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703" firstSheet="0" activeTab="7"/>
  </bookViews>
  <sheets>
    <sheet name="Human" sheetId="1" state="visible" r:id="rId2"/>
    <sheet name="Mouse" sheetId="2" state="visible" r:id="rId3"/>
    <sheet name="Rat" sheetId="3" state="visible" r:id="rId4"/>
    <sheet name="Chicken" sheetId="4" state="visible" r:id="rId5"/>
    <sheet name="Fugu" sheetId="5" state="visible" r:id="rId6"/>
    <sheet name="Tetraodon" sheetId="6" state="visible" r:id="rId7"/>
    <sheet name="Medaka" sheetId="7" state="visible" r:id="rId8"/>
    <sheet name="Zebra_vcana" sheetId="8" state="visible" r:id="rId9"/>
    <sheet name="Zebra_vcanb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1" uniqueCount="209">
  <si>
    <t xml:space="preserve">VCAN</t>
  </si>
  <si>
    <t xml:space="preserve">NM_004385</t>
  </si>
  <si>
    <t xml:space="preserve">ENSG00000038427</t>
  </si>
  <si>
    <t xml:space="preserve">start</t>
  </si>
  <si>
    <t xml:space="preserve">end</t>
  </si>
  <si>
    <t xml:space="preserve">exon</t>
  </si>
  <si>
    <t xml:space="preserve">Human</t>
  </si>
  <si>
    <t xml:space="preserve">Length</t>
  </si>
  <si>
    <t xml:space="preserve">sequence</t>
  </si>
  <si>
    <t xml:space="preserve">Contig</t>
  </si>
  <si>
    <t xml:space="preserve">Start</t>
  </si>
  <si>
    <t xml:space="preserve">End</t>
  </si>
  <si>
    <t xml:space="preserve">Intron size</t>
  </si>
  <si>
    <t xml:space="preserve">Comment</t>
  </si>
  <si>
    <t xml:space="preserve">Exon1</t>
  </si>
  <si>
    <t xml:space="preserve">GCTGCCCCGAGCCTTTCTGGGGAAGAACTCCAGGCGTGCGGACGCAACAGCCGAGAACATTAGGTGTTGTGGACAGGAGCTGGGACCAAGATCTTCGGCCAGCCCCGCATCCTCCCGCATCTTCCAGCACCGTCCCGCACCCTCCGCATCCTTCCCCGGGCCACCACGCTTCCTATGTGACCCGCCTGGGCAACGCCGAACCCAGTCGCGCAGCGCTGCAGTGAATTTTCCCCCCAAACTGCAATAAGCCGCCTTCCAAG</t>
  </si>
  <si>
    <t xml:space="preserve">UTR</t>
  </si>
  <si>
    <t xml:space="preserve">Exon2</t>
  </si>
  <si>
    <r>
      <rPr>
        <sz val="12"/>
        <rFont val="Osaka−等幅"/>
        <family val="0"/>
        <charset val="128"/>
      </rPr>
      <t xml:space="preserve">GCCAAG</t>
    </r>
    <r>
      <rPr>
        <sz val="12"/>
        <color rgb="FF0000D4"/>
        <rFont val="Osaka−等幅"/>
        <family val="0"/>
        <charset val="128"/>
      </rPr>
      <t xml:space="preserve">ATG</t>
    </r>
    <r>
      <rPr>
        <sz val="12"/>
        <rFont val="Osaka−等幅"/>
        <family val="0"/>
        <charset val="128"/>
      </rPr>
      <t xml:space="preserve">TTCATAAATATAAAGAGCATCTTATGGATGTGTTCAACCTTAATAGTAACCCATGCGCTACATAAAG</t>
    </r>
  </si>
  <si>
    <t xml:space="preserve">Exon3</t>
  </si>
  <si>
    <t xml:space="preserve">TCAAAGTGGGAAAAAGCCCACCGGTGAGGGGCTCCCTCTCTGGAAAAGTCAGCCTACCTTGTCATTTTTCAACGATGCCTACTTTGCCACCCAGTTACAACACCAGTGAATTTCTCCGCATCAAATGGTCTAAGATTGAAGTGGACAAAAATGGAAAAGATTTGAAAGAGACTACTGTCCTTGTGGCCCAAAATGGAAATATCAAGATTGGTCAGGACTACAAAGGGAGAGTGTCTGTGCCCACACATCCCGAGGCTGTGGGCGATGCCTCCCTCACTGTGGTCAAGCTGCTGGCAAGTGATGCGGGTCTTTACCGCTGTGACGTCATGTACGGGATTGAAGACACACAAGACACGGTGTCACTGACTGTGGATG</t>
  </si>
  <si>
    <t xml:space="preserve">Exon4</t>
  </si>
  <si>
    <t xml:space="preserve">GGGTTGTGTTTCACTACAGGGCGGCAACCAGCAGGTACACACTGAATTTTGAGGCTGCTCAGAAGGCTTGTTTGGACGTTGGGGCAGTCATAGCAACTCCAGAGCAGCTCTTTGCTGCCTATGAAGATGGATTTGAGCAGTGTGACGCAGGCTGGCTGGCTGATCAGACTGTCAG</t>
  </si>
  <si>
    <t xml:space="preserve">Exon5</t>
  </si>
  <si>
    <t xml:space="preserve">ATATCCCATCCGGGCTCCCAGAGTAGGCTGTTATGGAGATAAGATGGGAAAGGCAGGAGTCAGGACTTATGGATTCCGTTCTCCCCAGGAAACTTACGATGTGTATTGTTATGTGGATCATCTGGATG</t>
  </si>
  <si>
    <t xml:space="preserve">Exon6</t>
  </si>
  <si>
    <t xml:space="preserve">GTGATGTGTTCCACCTCACTGTCCCCAGTAAATTCACCTTCGAGGAGGCTGCAAAAGAGTGTGAAAACCAGGATGCCAGGCTGGCAACAGTGGGGGAACTCCAGGCGGCATGGAGGAACGGCTTTGACCAGTGCGATTACGGGTGGCTGTCGGATGCCAGCGTGCGCCACCCTGTGACTGTGGCCAGGGCCCAGTGTGGAGGTGGTCTACTTGGGGTGAGAACCCTGTATCGTTTTGAGAACCAGACAGGCTTCCCTCCCCCTGATAGCAGATTTGATGCCTACTGCTTTAAAC</t>
  </si>
  <si>
    <t xml:space="preserve">Exon7</t>
  </si>
  <si>
    <t xml:space="preserve">CTAAAGAGGCTACAACCATCGATTTGAGTATCCTCGCAGAAACTGCATCACCCAGTTTATCCAAAGAACCACAAATGGTTTCTGATAGAACTACACCAATCATCCCTTTAGTTGATGAATTACCTGTCATTCCAACAGAGTTCCCTCCCGTGGGAAATATTGTCAGTTTTGAACAGAAAGCCACAGTCCAACCTCAGGCTATCACAGATAGTTTAGCCACCAAATTACCCACACCTACTGGCAGTACCAAGAAGCCCTGGGATATGGATGACTACTCACCTTCTGCTTCAGGACCTCTTGGAAAGCTAGACATATCAGAAATTAAGGAAGAAGTGCTCCAGAGTACAACTGGCGTCTCTCATTATGCTACGGATTCATGGGATGGTGTCGTGGAAGATAAACAAACACAAGAATCGGTTACACAGATTGAACAAATAGAAGTGGGTCCTTTGGTAACATCTATGGAAATCTTAAAGCACATTCCTTCCAAGGAATTCCCTGTAACTGAAACACCATTGGTAACTGCAAGAATGATCCTGGAATCCAAAACTGAAAAGAAAATGGTAAGCACTGTTTCTGAATTGGTAACCACAGGTCACTATGGATTCACCTTGGGAGAAGAGGATGATGAAGACAGAACACTTACAGTTGGATCTGATGAGAGCACCTTGATCTTTGACCAAATTCCTGAAGTCATTACGGTGTCAAAGACTTCAGAAGACACCATCCACACTCATTTAGAAGACTTGGAGTCAGTCTCAGCATCCACAACTGTTTCCCCTTTAATTATGCCTGATAATAATGGATCATCCATGGATGACTGGGAAGAGAGACAAACTAGTGGTAGGATAACGGAAGAGTTTCTTGGCAAATATCTGTCTACTACACCTTTTCCATCACAGCATCGTACAGAAATAGAATTGTTTCCTTATTCTGGTGATAAAATATTAGTAGAGGGAATTTCCACAGTTATTTATCCTTCTCTACAAACAGAAATGACACATAGAAGAGAAAGAACAGAAACACTAATACCAGAGATGAGAACAGATACTTATACAGATGAAATACAAGAAGAGATCACTAAAAGTCCATTTATGGGAAAAACAGAAGAAGAAGTCTTCTCTGGGATGAAACTCTCTACATCTCTCTCAGAGCCAATTCATGTTACAGAGTCTTCTGTGGAAATGACCAAGTCTTTTGATTTCCCAACATTGATAACAAAGTTAAGTGCAGAGCCAACAGAAGTAAGAGATATGGAGGAAGACTTTACAGCAACTCCAGGTACTACAAAATATGATGAAAATATTACAACAGTGCTTTTGGCCCATGGTACTTTAAGTGTTGAAGCAGCCACTGTATCAAAATGGTCATGGGATGAAGATAATACAACATCCAAGCCTTTAGAGTCTACAGAACCTTCAGCCTCTTCAAAATTGCCCCCTGCCTTACTCACAACTGTGGGGATGAATGGAAAGGATAAAGACATCCCAAGTTTCACTGAAGATGGAGCAGATGAATTTACTCTTATTCCAGATAGTACTCAAAAGCAGTTAGAGGAGGTTACTGATGAAGACATAGCAGCCCATGGAAAATTCACAATTAGATTTCAGCCAACTACATCAACTGGTATTGCAGAAAAGTCAACTTTGAGAGATTCTACAACTGAAGAAAAAGTTCCACCTATCACAAGCACTGAAGGCCAAGTTTATGCAACCATGGAAGGAAGTGCTTTGGGTGAAGTAGAAGATGTGGACCTCTCTAAGCCAGTATCTACTGTTCCCCAATTTGCACACACTTCAGAGGTGGAAGGATTAGCATTTGTTAGTTATAGTAGCACCCAAGAGCCTACTACTTATGTAGACTCTTCCCATACCATTCCTCTTTCTGTAATTCCCAAGACAGACTGGGGAGTGTTAGTACCTTCTGTTCCATCAGAAGATGAAGTTCTAGGTGAACCCTCTCAAGACATACTTGTCATTGATCAGACTCGCCTTGAAGCGACTATTTCTCCAGAAACTATGAGAACAACAAAAATCACAGAGGGAACAACTCAGGAAGAATTCCCTTGGAAAGAACAGACTGCAGAGAAACCAGTTCCTGCTCTCAGTTCTACAGCTTGGACTCCCAAGGAGGCAGTAACACCACTGGATGAACAAGAGGGCGATGGATCAGCATATACAGTCTCTGAAGATGAATTGTTGACAGGTTCTGAGAGGGTCCCAGTTTTAGAAACAACTCCAGTTGGAAAAATTGATCACAGTGTGTCTTATCCACCAGGTGCTGTAACTGAGCACAAAGTGAAAACAGATGAAGTGGTAACACTAACACCACGCATTGGGCCAAAAGTATCTTTAAGTCCAGGGCCTGAACAAAAATATGAAACAGAAGGTAGTAGTACAACAGGATTTACATCATCTTTGAGTCCTTTTAGTACCCACATTACCCAGCTTATGGAAGAAACCACTACTGAGAAAACATCCCTAGAGGATATTGATTTAGGCTCAGGATTATTTGAAAAGCCCAAAGCCACAGAACTCATAGAATTTTCAACAATCAAAGTCACAGTTCCAAGTGATATTACCACTGCCTTCAGTTCAGTAGACAGACTTCACACAACTTCAGCATTCAAGCCATCTTCCGCGATCACTAAGAAACCACCTCTCATCGACAGGGAACCTGGTGAAGAAACAACCAGTGACATGGTAATCATTGGAGAATCAACATCTCATGTTCCTCCCACTACCCTTGAAGATATTGTAGCCAAGGAAACAGAAACCGATATTGATAGAGAGTATTTCACGACTTCAAGTCCTCCTGCTACACAGCCAACAAGACCACCCACTGTGGAAGACAAAGAGGCCTTTGGACCTCAGGCGCTTTCTACGCCACAGCCCCCAGCAAGCACAAAATTTCACCCTGACATTAATGTTTATATTATTGAGGTCAGAGAAAATAAGACAG</t>
  </si>
  <si>
    <t xml:space="preserve">Exon8</t>
  </si>
  <si>
    <t xml:space="preserve">GTCGAATGAGTGATTTGAGTGTAATTGGTCATCCAATAGATTCAGAATCTAAAGAAGATGAACCTTGTAGTGAAGAAACAGATCCAGTGCATGATCTAATGGCTGAAATTTTACCTGAATTCCCTGACATAATTGAAATAGACCTATACCACAGTGAAGAAAATGAAGAAGAAGAAGAAGAGTGTGCAAATGCTACTGATGTGACAACCACCCCATCTGTGCAGTACATAAATGGGAAGCATCTCGTTACCACTGTGCCCAAGGACCCAGAAGCTGCAGAAGCTAGGCGTGGCCAGTTTGAAAGTGTTGCACCTTCTCAGAATTTCTCGGACAGCTCTGAAAGTGATACTCATCCATTTGTAATAGCCAAAACGGAATTGTCTACTGCTGTGCAACCTAATGAATCTACAGAAACAACTGAGTCTCTTGAAGTTACATGGAAGCCTGAGACTTACCCTGAAACATCAGAACATTTTTCAGGTGGTGAGCCTGATGTTTTCCCCACAGTCCCATTCCATGAGGAATTTGAAAGTGGAACAGCCAAAAAAGGGGCAGAATCAGTCACAGAGAGAGATACTGAAGTTGGTCATCAGGCACATGAACATACTGAACCTGTATCTCTGTTTCCTGAAGAGTCTTCAGGAGAGATTGCCATTGACCAAGAATCTCAGAAAATAGCCTTTGCAAGGGCTACAGAAGTAACATTTGGTGAAGAGGTAGAAAAAAGTACTTCTGTCACATACACTCCCACTATAGTTCCAAGTTCTGCATCAGCATATGTTTCAGAGGAAGAAGCAGTTACCCTAATAGGAAATCCTTGGCCAGATGACCTGTTGTCTACCAAAGAAAGCTGGGTAGAAGCAACTCCTAGACAAGTTGTAGAGCTCTCAGGGAGTTCTTCGATTCCAATTACAGAAGGCTCTGGAGAAGCAGAAGAAGATGAAGATACAATGTTCACCATGGTAACTGATTTATCACAGAGAAATACTACTGATACACTCATTACTTTAGACACTAGCAGGATAATCACAGAAAGCTTTTTTGAGGTTCCTGCAACCACCATTTATCCAGTTTCTGAACAACCTTCTGCAAAAGTGGTGCCTACCAAGTTTGTAAGTGAAACAGACACTTCTGAGTGGATTTCCAGTACCACTGTTGAGGAAAAGAAAAGGAAGGAGGAGGAGGGAACTACAGGTACGGCTTCTACATTTGAGGTATATTCATCTACACAGAGATCGGATCAATTAATTTTACCCTTTGAATTAGAAAGTCCAAATGTAGCTACATCTAGTGATTCAGGTACCAGGAAAAGTTTTATGTCCTTGACAACACCAACACAGTCTGAAAGGGAAATGACAGATTCTACTCCTGTCTTTACAGAAACAAATACATTAGAAAATTTGGGGGCACAGACCACTGAGCACAGCAGTATCCATCAACCTGGGGTTCAGGAAGGGCTGACCACTCTCCCACGTAGTCCTGCCTCTGTCTTTATGGAGCAGGGCTCTGGAGAAGCTGCTGCCGACCCAGAAACCACCACTGTTTCTTCATTTTCATTAAACGTAGAGTATGCAATTCAAGCCGAAAAGGAAGTAGCTGGCACTTTGTCTCCGCATGTGGAAACTACATTCTCCACTGAGCCAACAGGACTGGTTTTGAGTACAGTAATGGACAGAGTAGTTGCTGAAAATATAACCCAAACATCCAGGGAAATAGTGATTTCAGAGCGATTAGGAGAACCAAATTATGGGGCAGAAATAAGGGGCTTTTCCACAGGTTTTCCTTTGGAGGAAGATTTCAGTGGTGACTTTAGAGAATACTCAACAGTGTCTCATCCCATAGCAAAAGAAGAAACGGTAATGATGGAAGGCTCTGGAGATGCAGCATTTAGGGACACCCAGACTTCACCATCTACAGTACCTACTTCAGTTCACATCAGTCACATATCTGACTCAGAAGGACCCAGTAGCACCATGGTCAGCACTTCAGCCTTCCCCTGGGAAGAGTTTACATCCTCAGCTGAGGGCTCAGGTGAGCAACTGGTCACAGTCAGCAGCTCTGTTGTTCCAGTGCTTCCCAGTGCTGTGCAAAAGTTTTCTGGTACAGCTTCCTCCATTATCGACGAAGGATTGGGAGAAGTGGGTACTGTCAATGAAATTGATAGAAGATCCACCATTTTACCAACAGCAGAAGTGGAAGGTACGAAAGCTCCAGTAGAGAAGGAGGAAGTAAAGGTCAGTGGCACAGTTTCAACAAACTTTCCCCAAACTATAGAGCCAGCCAAATTATGGTCTAGGCAAGAAGTCAACCCTGTAAGACAAGAAATTGAAAGTGAAACAACATCAGAGGAACAAATTCAAGAAGAAAAGTCATTTGAATCCCCTCAAAACTCTCCTGCAACAGAACAAACAATCTTTGATTCACAGACATTTACTGAAACTGAACTCAAAACCACAGATTATTCTGTACTAACAACAAAGAAAACTTACAGTGATGATAAAGAAATGAAGGAGGAAGACACTTCTTTAGTTAACATGTCTACTCCAGATCCAGATGCAAATGGCTTGGAATCTTACACAACTCTCCCTGAAGCTACTGAAAAGTCACATTTTTTCTTAGCTACTGCATTAGTAACTGAATCTATACCAGCTGAACATGTAGTCACAGATTCACCAATCAAAAAGGAAGAAAGTACAAAACATTTTCCGAAAGGCATGAGACCAACAATTCAAGAGTCAGATACTGAGCTCTTATTCTCTGGACTGGGATCAGGAGAAGAAGTTTTACCTACTCTACCAACAGAGTCAGTGAATTTTACTGAAGTGGAACAAATCAATAACACATTATATCCCCACACTTCTCAAGTGGAAAGTACCTCAAGTGACAAAATTGAAGACTTTAACAGAATGGAAAATGTGGCAAAAGAAGTTGGACCACTCGTATCTCAAACAGACATCTTTGAAGGTAGTGGGTCAGTAACCAGCACAACATTAATAGAAATTTTAAGTGACACTGGAGCAGAAGGACCCACGGTGGCACCTCTCCCTTTCTCCACGGACATCGGACATCCTCAAAATCAGACTGTCAGGTGGGCAGAAGAAATCCAGACTAGTAGACCACAAACCATAACTGAACAAGACTCTAACAAGAATTCTTCAACAGCAGAAATTAACGAAACAACAACCTCATCTACTGATTTTCTGGCTAGAGCTTATGGTTTTGAAATGGCCAAAGAATTTGTTACATCAGCACCAAAACCATCTGACTTGTATTATGAACCTTCTGGAGAAGGATCTGGAGAAGTGGATATTGTTGATTCATTTCACACTTCTGCAACTACTCAGGCAACCAGACAAGAAAGCAGCACCACATTTGTTTCTGATGGGTCCCTGGAAAAACATCCTGAGGTGCCAAGCGCTAAAGCTGTTACTGCTGATGGATTCCCAACAGTTTCAGTGATGCTGCCTCTTCATTCAGAGCAGAACAAAAGCTCCCCTGATCCAACTAGCACACTGTCAAATACAGTGTCATATGAGAGGTCCACAGACGGTAGTTTCCAAGACCGTTTCAGGGAATTCGAGGATTCCACCTTAAAACCTAACAGAAAAAAACCCACTGAAAATATTATCATAGACCTGGACAAAGAGGACAAGGATTTAATATTGACAATTACAGAGAGTACCATCCTTGAAATTCTACCTGAGCTGACATCGGATAAAAATACTATCATAGATATTGATCATACTAAACCTGTGTATGAAGACATTCTTGGAATGCAAACAGATATAGATACAGAGGTACCATCAGAACCACATGACAGTAATGATGAAAGTAATGATGACAGCACTCAAGTTCAAGAGATCTATGAGGCAGCTGTCAACCTTTCTTTAACTGAGGAAACATTTGAGGGCTCTGCTGATGTTCTGGCTAGCTACACTCAGGCAACACATGATGAATCAATGACTTATGAAGATAGAAGCCAACTAGATCACATGGGCTTTCACTTCACAACTGGGATCCCTGCTCCTAGCACAGAAACAGAATTAGACGTTTTACTTCCCACGGCAACATCCCTGCCAATTCCTCGTAAGTCTGCCACAGTTATTCCAGAGATTGAAGGAATAAAAGCTGAAGCAAAAGCCCTGGATGACATGTTTGAATCAAGCACTTTGTCTGATGGTCAAGCTATTGCAGACCAAAGTGAAATAATACCAACATTGGGCCAATTTGAAAGGACTCAGGAGGAGTATGAAGACAAAAAACATGCTGGTCCTTCTTTTCAGCCAGAATTCTCTTCAGGAGCTGAGGAGGCATTAGTAGACCATACTCCCTATCTAAGTATTGCTACTACCCACCTTATGGATCAGAGTGTAACAGAGGTGCCTGATGTGATGGAAGGATCCAATCCCCCATATTACACTGATACAACATTAGCAGTTTCAACATTTGCGAAGTTGTCTTCTCAGACACCATCATCTCCCCTCACTATCTACTCAGGCAGTGAAGCCTCTGGACACACAGAGATCCCCCAGCCCAGTGCTCTGCCAGGAATAGACGTCGGCTCATCTGTAATGTCCCCACAGGATTCTTTTAAGGAAATTCATGTAAATATTGAAGCGACTTTCAAACCATCAAGTGAGGAATACCTTCACATAACTGAGCCTCCCTCTTTATCTCCTGACACAAAATTAGAACCTTCAGAAGATGATGGTAAACCTGAGTTATTAGAAGAAATGGAAGCTTCTCCCACAGAACTTATTGCTGTGGAAGGAACTGAGATTCTCCAAGATTTCCAAAACAAAACCGATGGTCAAGTTTCTGGAGAAGCAATCAAGATGTTTCCCACCATTAAAACACCTGAGGCTGGAACTGTTATTACAACTGCCGATGAAATTGAATTAGAAGGTGCTACACAGTGGCCACACTCTACTTCTGCTTCTGCCACCTATGGGGTCGAGGCAGGTGTGGTGCCTTGGCTAAGTCCACAGACTTCTGAGAGGCCCACGCTTTCTTCTTCTCCAGAAATAAACCCTGAAACTCAAGCAGCTTTAATCAGAGGGCAGGATTCCACGATAGCAGCATCAGAACAGCAAGTGGCAGCGAGAATTCTTGATTCCAATGATCAGGCAACAGTAAACCCTGTGGAATTTAATACTGAGGTTGCAACACCACCATTTTCCCTTCTGGAGACTTCTAATGAAACAGATTTCCTGATTGGCATTAATGAAGAGTCAGTGGAAGGCACGGCAATCTATTTACCAG</t>
  </si>
  <si>
    <t xml:space="preserve">Exon9</t>
  </si>
  <si>
    <t xml:space="preserve">GACCTGATCGCTGCAAAATGAACCCGTGCCTTAACGGAGGCACCTGTTATCCTACTGAAACTTCCTACGTATGCACCTGTGTGCCAGGATACAGCGGAGACCAGTGTGAACTTG</t>
  </si>
  <si>
    <t xml:space="preserve">Exon10</t>
  </si>
  <si>
    <t xml:space="preserve">ATTTTGATGAATGTCACTCTAATCCCTGTCGTAATGGAGCCACTTGTGTTGATGGTTTTAACACATTCAGGTGCCTCTGCCTTCCAAGTTATGTTGGTGCACTTTGTGAGCAAG</t>
  </si>
  <si>
    <t xml:space="preserve">Exon11</t>
  </si>
  <si>
    <t xml:space="preserve">ATACCGAGACATGTGACTATGGCTGGCACAAATTCCAAGGGCAGTGCTACAAATACTTTGCCCATCGACGCACATGGGATGCAGCTGAACGGGAATGCCGTCTGCAGGGTGCCCATCTCACAAGCATCCTGTCTCACGAAGAACAAATGTTTGTTAATC</t>
  </si>
  <si>
    <t xml:space="preserve">Exon12</t>
  </si>
  <si>
    <t xml:space="preserve">GTGTGGGCCATGATTATCAGTGGATAGGCCTCAATGACAAGATGTTTGAGCATGACTTCCGTTGGACTGATGGCAGCACACTG</t>
  </si>
  <si>
    <t xml:space="preserve">Exon13</t>
  </si>
  <si>
    <t xml:space="preserve">CAATACGAGAATTGGAGACCCAACCAGCCAGACAGCTTCTTTTCTGCTGGAGAAGACTGTGTTGTAATCATTTGGCATGAGAATGGCCAGTGGAATGATGTTCCCTGCAATTACCATCTCACCTATACGTGCAAGAAAGGAACAG</t>
  </si>
  <si>
    <t xml:space="preserve">Exon14</t>
  </si>
  <si>
    <t xml:space="preserve">TCGCTTGCGGCCAGCCCCCTGTTGTAGAAAATGCCAAGACCTTTGGAAAGATGAAACCTCGTTATGAAATCAACTCCCTGATTAGATACCACTGCAAAGATGGTTTCATTCAACGTCACCTTCCAACTATCCGGTGCTTAGGAAATGGAAGATGGGCTATACCTAAAATTACCTGCATGAACC</t>
  </si>
  <si>
    <t xml:space="preserve">Exon15</t>
  </si>
  <si>
    <t xml:space="preserve">CATCTGCATACCAAAGGACTTATTCTATGAAATACTTTAAAAATTCCTCATCAGCAAAGGACAATTCAATAAATACATCCAAACATGATCATCGTTGGAGCCGGAGGTGGCAGGAGTCGAGGCGCTGATCCCTAAAATGGCGAACATGTGTTTTCATCATTTCAGCCAAAGTCCTAACTTCCTGTGCCTTTCCTATCACCTCGAGAAGTAATTATCAGTTGGTTTGGATTTTTGGACCACCGTTCAGTCATTTTGGGTTGCCGTGCTCCCAAAACATTTTAAATGAAAGTATTGGCATTCAAAAAGACAGCAGACAAAATGAAAGAAAATGAGAGCAGAAAGTAAGCATTTCCAGCCTATCTAATTTCTTTAGTTTTCTATTTGCCTCCAGTGCAGTCCATTTCCTAATGTATACCAGCCTACTGTACTATTTAAAATGCTCAATTTCAGCACCGATGGCCATGTAAATAAGATGATTTAATGTTGATTTTAATCCTGTATATAAAATAAAAAGTCACAATGAGTTTGGGCATATTTAATGATGATTATGGAGCCTTAGAGGTCTTTAATCATTGGTTCGGCTGCTTTTATGTAGTTTAGGCTGGAAATGGTTTCACTTGCTCTTTGACTGTCAGCAAGACTGAAGATGGCTTTTCCTGGACAGCTAGAAAACACAAAATCTTGTAGGTCATTGCACCTATCTCAGCCATAGGTGCAGTTTGCTTCTACATGATGCTAAAGGCTGCGAATGGGATCCTGATGGAACTAAGGACTCCAATGTCGAACTCTTCTTTGCTGCATTCCTTTTTCTTCACTTACAAGAAAGGCCTGAATGGAGGACTTTTCTGTAACCAGG</t>
  </si>
  <si>
    <t xml:space="preserve">ATGTTCATAAATATAAAGAGCATCTTATGGATGTGTTCAACCTTAATAGTAACCCATGCGCTACATAAAGTCAAAGTGGGAAAAAGCCCACCGGTGAGGGGCTCCCTCTCTGGAAAAGTCAGCCTACCTTGTCATTTTTCAACGATGCCTACTTTGCCACCCAGTTACAACACCAGTGAATTTCTCCGCATCAAATGGTCTAAGATTGAAGTGGACAAAAATGGAAAAGATTTGAAAGAGACTACTGTCCTTGTGGCCCAAAATGGAAATATCAAGATTGGTCAGGACTACAAAGGGAGAGTGTCTGTGCCCACACATCCCGAGGCTGTGGGCGATGCCTCCCTCACTGTGGTCAAGCTGCTGGCAAGTGATGCGGGTCTTTACCGCTGTGACGTCATGTACGGGATTGAAGACACACAAGACACGGTGTCACTGACTGTGGATGGGGTTGTGTTTCACTACAGGGCGGCAACCAGCAGGTACACACTGAATTTTGAGGCTGCTCAGAAGGCTTGTTTGGACGTTGGGGCAGTCATAGCAACTCCAGAGCAGCTCTTTGCTGCCTATGAAGATGGATTTGAGCAGTGTGACGCAGGCTGGCTGGCTGATCAGACTGTCAGATATCCCATCCGGGCTCCCAGAGTAGGCTGTTATGGAGATAAGATGGGAAAGGCAGGAGTCAGGACTTATGGATTCCGTTCTCCCCAGGAAACTTACGATGTGTATTGTTATGTGGATCATCTGGATGGTGATGTGTTCCACCTCACTGTCCCCAGTAAATTCACCTTCGAGGAGGCTGCAAAAGAGTGTGAAAACCAGGATGCCAGGCTGGCAACAGTGGGGGAACTCCAGGCGGCATGGAGGAACGGCTTTGACCAGTGCGATTACGGGTGGCTGTCGGATGCCAGCGTGCGCCACCCTGTGACTGTGGCCAGGGCCCAGTGTGGAGGTGGTCTACTTGGGGTGAGAACCCTGTATCGTTTTGAGAACCAGACAGGCTTCCCTCCCCCTGATAGCAGATTTGATGCCTACTGCTTTAAACCTAAAGAGGCTACAACCATCGATTTGAGTATCCTCGCAGAAACTGCATCACCCAGTTTATCCAAAGAACCACAAATGGTTTCTGATAGAACTACACCAATCATCCCTTTAGTTGATGAATTACCTGTCATTCCAACAGAGTTCCCTCCCGTGGGAAATATTGTCAGTTTTGAACAGAAAGCCACAGTCCAACCTCAGGCTATCACAGATAGTTTAGCCACCAAATTACCCACACCTACTGGCAGTACCAAGAAGCCCTGGGATATGGATGACTACTCACCTTCTGCTTCAGGACCTCTTGGAAAGCTAGACATATCAGAAATTAAGGAAGAAGTGCTCCAGAGTACAACTGGCGTCTCTCATTATGCTACGGATTCATGGGATGGTGTCGTGGAAGATAAACAAACACAAGAATCGGTTACACAGATTGAACAAATAGAAGTGGGTCCTTTGGTAACATCTATGGAAATCTTAAAGCACATTCCTTCCAAGGAATTCCCTGTAACTGAAACACCATTGGTAACTGCAAGAATGATCCTGGAATCCAAAACTGAAAAGAAAATGGTAAGCACTGTTTCTGAATTGGTAACCACAGGTCACTATGGATTCACCTTGGGAGAAGAGGATGATGAAGACAGAACACTTACAGTTGGATCTGATGAGAGCACCTTGATCTTTGACCAAATTCCTGAAGTCATTACGGTGTCAAAGACTTCAGAAGACACCATCCACACTCATTTAGAAGACTTGGAGTCAGTCTCAGCATCCACAACTGTTTCCCCTTTAATTATGCCTGATAATAATGGATCATCCATGGATGACTGGGAAGAGAGACAAACTAGTGGTAGGATAACGGAAGAGTTTCTTGGCAAATATCTGTCTACTACACCTTTTCCATCACAGCATCGTACAGAAATAGAATTGTTTCCTTATTCTGGTGATAAAATATTAGTAGAGGGAATTTCCACAGTTATTTATCCTTCTCTACAAACAGAAATGACACATAGAAGAGAAAGAACAGAAACACTAATACCAGAGATGAGAACAGATACTTATACAGATGAAATACAAGAAGAGATCACTAAAAGTCCATTTATGGGAAAAACAGAAGAAGAAGTCTTCTCTGGGATGAAACTCTCTACATCTCTCTCAGAGCCAATTCATGTTACAGAGTCTTCTGTGGAAATGACCAAGTCTTTTGATTTCCCAACATTGATAACAAAGTTAAGTGCAGAGCCAACAGAAGTAAGAGATATGGAGGAAGACTTTACAGCAACTCCAGGTACTACAAAATATGATGAAAATATTACAACAGTGCTTTTGGCCCATGGTACTTTAAGTGTTGAAGCAGCCACTGTATCAAAATGGTCATGGGATGAAGATAATACAACATCCAAGCCTTTAGAGTCTACAGAACCTTCAGCCTCTTCAAAATTGCCCCCTGCCTTACTCACAACTGTGGGGATGAATGGAAAGGATAAAGACATCCCAAGTTTCACTGAAGATGGAGCAGATGAATTTACTCTTATTCCAGATAGTACTCAAAAGCAGTTAGAGGAGGTTACTGATGAAGACATAGCAGCCCATGGAAAATTCACAATTAGATTTCAGCCAACTACATCAACTGGTATTGCAGAAAAGTCAACTTTGAGAGATTCTACAACTGAAGAAAAAGTTCCACCTATCACAAGCACTGAAGGCCAAGTTTATGCAACCATGGAAGGAAGTGCTTTGGGTGAAGTAGAAGATGTGGACCTCTCTAAGCCAGTATCTACTGTTCCCCAATTTGCACACACTTCAGAGGTGGAAGGATTAGCATTTGTTAGTTATAGTAGCACCCAAGAGCCTACTACTTATGTAGACTCTTCCCATACCATTCCTCTTTCTGTAATTCCCAAGACAGACTGGGGAGTGTTAGTACCTTCTGTTCCATCAGAAGATGAAGTTCTAGGTGAACCCTCTCAAGACATACTTGTCATTGATCAGACTCGCCTTGAAGCGACTATTTCTCCAGAAACTATGAGAACAACAAAAATCACAGAGGGAACAACTCAGGAAGAATTCCCTTGGAAAGAACAGACTGCAGAGAAACCAGTTCCTGCTCTCAGTTCTACAGCTTGGACTCCCAAGGAGGCAGTAACACCACTGGATGAACAAGAGGGCGATGGATCAGCATATACAGTCTCTGAAGATGAATTGTTGACAGGTTCTGAGAGGGTCCCAGTTTTAGAAACAACTCCAGTTGGAAAAATTGATCACAGTGTGTCTTATCCACCAGGTGCTGTAACTGAGCACAAAGTGAAAACAGATGAAGTGGTAACACTAACACCACGCATTGGGCCAAAAGTATCTTTAAGTCCAGGGCCTGAACAAAAATATGAAACAGAAGGTAGTAGTACAACAGGATTTACATCATCTTTGAGTCCTTTTAGTACCCACATTACCCAGCTTATGGAAGAAACCACTACTGAGAAAACATCCCTAGAGGATATTGATTTAGGCTCAGGATTATTTGAAAAGCCCAAAGCCACAGAACTCATAGAATTTTCAACAATCAAAGTCACAGTTCCAAGTGATATTACCACTGCCTTCAGTTCAGTAGACAGACTTCACACAACTTCAGCATTCAAGCCATCTTCCGCGATCACTAAGAAACCACCTCTCATCGACAGGGAACCTGGTGAAGAAACAACCAGTGACATGGTAATCATTGGAGAATCAACATCTCATGTTCCTCCCACTACCCTTGAAGATATTGTAGCCAAGGAAACAGAAACCGATATTGATAGAGAGTATTTCACGACTTCAAGTCCTCCTGCTACACAGCCAACAAGACCACCCACTGTGGAAGACAAAGAGGCCTTTGGACCTCAGGCGCTTTCTACGCCACAGCCCCCAGCAAGCACAAAATTTCACCCTGACATTAATGTTTATATTATTGAGGTCAGAGAAAATAAGACAGGTCGAATGAGTGATTTGAGTGTAATTGGTCATCCAATAGATTCAGAATCTAAAGAAGATGAACCTTGTAGTGAAGAAACAGATCCAGTGCATGATCTAATGGCTGAAATTTTACCTGAATTCCCTGACATAATTGAAATAGACCTATACCACAGTGAAGAAAATGAAGAAGAAGAAGAAGAGTGTGCAAATGCTACTGATGTGACAACCACCCCATCTGTGCAGTACATAAATGGGAAGCATCTCGTTACCACTGTGCCCAAGGACCCAGAAGCTGCAGAAGCTAGGCGTGGCCAGTTTGAAAGTGTTGCACCTTCTCAGAATTTCTCGGACAGCTCTGAAAGTGATACTCATCCATTTGTAATAGCCAAAACGGAATTGTCTACTGCTGTGCAACCTAATGAATCTACAGAAACAACTGAGTCTCTTGAAGTTACATGGAAGCCTGAGACTTACCCTGAAACATCAGAACATTTTTCAGGTGGTGAGCCTGATGTTTTCCCCACAGTCCCATTCCATGAGGAATTTGAAAGTGGAACAGCCAAAAAAGGGGCAGAATCAGTCACAGAGAGAGATACTGAAGTTGGTCATCAGGCACATGAACATACTGAACCTGTATCTCTGTTTCCTGAAGAGTCTTCAGGAGAGATTGCCATTGACCAAGAATCTCAGAAAATAGCCTTTGCAAGGGCTACAGAAGTAACATTTGGTGAAGAGGTAGAAAAAAGTACTTCTGTCACATACACTCCCACTATAGTTCCAAGTTCTGCATCAGCATATGTTTCAGAGGAAGAAGCAGTTACCCTAATAGGAAATCCTTGGCCAGATGACCTGTTGTCTACCAAAGAAAGCTGGGTAGAAGCAACTCCTAGACAAGTTGTAGAGCTCTCAGGGAGTTCTTCGATTCCAATTACAGAAGGCTCTGGAGAAGCAGAAGAAGATGAAGATACAATGTTCACCATGGTAACTGATTTATCACAGAGAAATACTACTGATACACTCATTACTTTAGACACTAGCAGGATAATCACAGAAAGCTTTTTTGAGGTTCCTGCAACCACCATTTATCCAGTTTCTGAACAACCTTCTGCAAAAGTGGTGCCTACCAAGTTTGTAAGTGAAACAGACACTTCTGAGTGGATTTCCAGTACCACTGTTGAGGAAAAGAAAAGGAAGGAGGAGGAGGGAACTACAGGTACGGCTTCTACATTTGAGGTATATTCATCTACACAGAGATCGGATCAATTAATTTTACCCTTTGAATTAGAAAGTCCAAATGTAGCTACATCTAGTGATTCAGGTACCAGGAAAAGTTTTATGTCCTTGACAACACCAACACAGTCTGAAAGGGAAATGACAGATTCTACTCCTGTCTTTACAGAAACAAATACATTAGAAAATTTGGGGGCACAGACCACTGAGCACAGCAGTATCCATCAACCTGGGGTTCAGGAAGGGCTGACCACTCTCCCACGTAGTCCTGCCTCTGTCTTTATGGAGCAGGGCTCTGGAGAAGCTGCTGCCGACCCAGAAACCACCACTGTTTCTTCATTTTCATTAAACGTAGAGTATGCAATTCAAGCCGAAAAGGAAGTAGCTGGCACTTTGTCTCCGCATGTGGAAACTACATTCTCCACTGAGCCAACAGGACTGGTTTTGAGTACAGTAATGGACAGAGTAGTTGCTGAAAATATAACCCAAACATCCAGGGAAATAGTGATTTCAGAGCGATTAGGAGAACCAAATTATGGGGCAGAAATAAGGGGCTTTTCCACAGGTTTTCCTTTGGAGGAAGATTTCAGTGGTGACTTTAGAGAATACTCAACAGTGTCTCATCCCATAGCAAAAGAAGAAACGGTAATGATGGAAGGCTCTGGAGATGCAGCATTTAGGGACACCCAGACTTCACCATCTACAGTACCTACTTCAGTTCACATCAGTCACATATCTGACTCAGAAGGACCCAGTAGCACCATGGTCAGCACTTCAGCCTTCCCCTGGGAAGAGTTTACATCCTCAGCTGAGGGCTCAGGTGAGCAACTGGTCACAGTCAGCAGCTCTGTTGTTCCAGTGCTTCCCAGTGCTGTGCAAAAGTTTTCTGGTACAGCTTCCTCCATTATCGACGAAGGATTGGGAGAAGTGGGTACTGTCAATGAAATTGATAGAAGATCCACCATTTTACCAACAGCAGAAGTGGAAGGTACGAAAGCTCCAGTAGAGAAGGAGGAAGTAAAGGTCAGTGGCACAGTTTCAACAAACTTTCCCCAAACTATAGAGCCAGCCAAATTATGGTCTAGGCAAGAAGTCAACCCTGTAAGACAAGAAATTGAAAGTGAAACAACATCAGAGGAACAAATTCAAGAAGAAAAGTCATTTGAATCCCCTCAAAACTCTCCTGCAACAGAACAAACAATCTTTGATTCACAGACATTTACTGAAACTGAACTCAAAACCACAGATTATTCTGTACTAACAACAAAGAAAACTTACAGTGATGATAAAGAAATGAAGGAGGAAGACACTTCTTTAGTTAACATGTCTACTCCAGATCCAGATGCAAATGGCTTGGAATCTTACACAACTCTCCCTGAAGCTACTGAAAAGTCACATTTTTTCTTAGCTACTGCATTAGTAACTGAATCTATACCAGCTGAACATGTAGTCACAGATTCACCAATCAAAAAGGAAGAAAGTACAAAACATTTTCCGAAAGGCATGAGACCAACAATTCAAGAGTCAGATACTGAGCTCTTATTCTCTGGACTGGGATCAGGAGAAGAAGTTTTACCTACTCTACCAACAGAGTCAGTGAATTTTACTGAAGTGGAACAAATCAATAACACATTATATCCCCACACTTCTCAAGTGGAAAGTACCTCAAGTGACAAAATTGAAGACTTTAACAGAATGGAAAATGTGGCAAAAGAAGTTGGACCACTCGTATCTCAAACAGACATCTTTGAAGGTAGTGGGTCAGTAACCAGCACAACATTAATAGAAATTTTAAGTGACACTGGAGCAGAAGGACCCACGGTGGCACCTCTCCCTTTCTCCACGGACATCGGACATCCTCAAAATCAGACTGTCAGGTGGGCAGAAGAAATCCAGACTAGTAGACCACAAACCATAACTGAACAAGACTCTAACAAGAATTCTTCAACAGCAGAAATTAACGAAACAACAACCTCATCTACTGATTTTCTGGCTAGAGCTTATGGTTTTGAAATGGCCAAAGAATTTGTTACATCAGCACCAAAACCATCTGACTTGTATTATGAACCTTCTGGAGAAGGATCTGGAGAAGTGGATATTGTTGATTCATTTCACACTTCTGCAACTACTCAGGCAACCAGACAAGAAAGCAGCACCACATTTGTTTCTGATGGGTCCCTGGAAAAACATCCTGAGGTGCCAAGCGCTAAAGCTGTTACTGCTGATGGATTCCCAACAGTTTCAGTGATGCTGCCTCTTCATTCAGAGCAGAACAAAAGCTCCCCTGATCCAACTAGCACACTGTCAAATACAGTGTCATATGAGAGGTCCACAGACGGTAGTTTCCAAGACCGTTTCAGGGAATTCGAGGATTCCACCTTAAAACCTAACAGAAAAAAACCCACTGAAAATATTATCATAGACCTGGACAAAGAGGACAAGGATTTAATATTGACAATTACAGAGAGTACCATCCTTGAAATTCTACCTGAGCTGACATCGGATAAAAATACTATCATAGATATTGATCATACTAAACCTGTGTATGAAGACATTCTTGGAATGCAAACAGATATAGATACAGAGGTACCATCAGAACCACATGACAGTAATGATGAAAGTAATGATGACAGCACTCAAGTTCAAGAGATCTATGAGGCAGCTGTCAACCTTTCTTTAACTGAGGAAACATTTGAGGGCTCTGCTGATGTTCTGGCTAGCTACACTCAGGCAACACATGATGAATCAATGACTTATGAAGATAGAAGCCAACTAGATCACATGGGCTTTCACTTCACAACTGGGATCCCTGCTCCTAGCACAGAAACAGAATTAGACGTTTTACTTCCCACGGCAACATCCCTGCCAATTCCTCGTAAGTCTGCCACAGTTATTCCAGAGATTGAAGGAATAAAAGCTGAAGCAAAAGCCCTGGATGACATGTTTGAATCAAGCACTTTGTCTGATGGTCAAGCTATTGCAGACCAAAGTGAAATAATACCAACATTGGGCCAATTTGAAAGGACTCAGGAGGAGTATGAAGACAAAAAACATGCTGGTCCTTCTTTTCAGCCAGAATTCTCTTCAGGAGCTGAGGAGGCATTAGTAGACCATACTCCCTATCTAAGTATTGCTACTACCCACCTTATGGATCAGAGTGTAACAGAGGTGCCTGATGTGATGGAAGGATCCAATCCCCCATATTACACTGATACAACATTAGCAGTTTCAACATTTGCGAAGTTGTCTTCTCAGACACCATCATCTCCCCTCACTATCTACTCAGGCAGTGAAGCCTCTGGACACACAGAGATCCCCCAGCCCAGTGCTCTGCCAGGAATAGACGTCGGCTCATCTGTAATGTCCCCACAGGATTCTTTTAAGGAAATTCATGTAAATATTGAAGCGACTTTCAAACCATCAAGTGAGGAATACCTTCACATAACTGAGCCTCCCTCTTTATCTCCTGACACAAAATTAGAACCTTCAGAAGATGATGGTAAACCTGAGTTATTAGAAGAAATGGAAGCTTCTCCCACAGAACTTATTGCTGTGGAAGGAACTGAGATTCTCCAAGATTTCCAAAACAAAACCGATGGTCAAGTTTCTGGAGAAGCAATCAAGATGTTTCCCACCATTAAAACACCTGAGGCTGGAACTGTTATTACAACTGCCGATGAAATTGAATTAGAAGGTGCTACACAGTGGCCACACTCTACTTCTGCTTCTGCCACCTATGGGGTCGAGGCAGGTGTGGTGCCTTGGCTAAGTCCACAGACTTCTGAGAGGCCCACGCTTTCTTCTTCTCCAGAAATAAACCCTGAAACTCAAGCAGCTTTAATCAGAGGGCAGGATTCCACGATAGCAGCATCAGAACAGCAAGTGGCAGCGAGAATTCTTGATTCCAATGATCAGGCAACAGTAAACCCTGTGGAATTTAATACTGAGGTTGCAACACCACCATTTTCCCTTCTGGAGACTTCTAATGAAACAGATTTCCTGATTGGCATTAATGAAGAGTCAGTGGAAGGCACGGCAATCTATTTACCAGGACCTGATCGCTGCAAAATGAACCCGTGCCTTAACGGAGGCACCTGTTATCCTACTGAAACTTCCTACGTATGCACCTGTGTGCCAGGATACAGCGGAGACCAGTGTGAACTTGATTTTGATGAATGTCACTCTAATCCCTGTCGTAATGGAGCCACTTGTGTTGATGGTTTTAACACATTCAGGTGCCTCTGCCTTCCAAGTTATGTTGGTGCACTTTGTGAGCAAGATACCGAGACATGTGACTATGGCTGGCACAAATTCCAAGGGCAGTGCTACAAATACTTTGCCCATCGACGCACATGGGATGCAGCTGAACGGGAATGCCGTCTGCAGGGTGCCCATCTCACAAGCATCCTGTCTCACGAAGAACAAATGTTTGTTAATCGTGTGGGCCATGATTATCAGTGGATAGGCCTCAATGACAAGATGTTTGAGCATGACTTCCGTTGGACTGATGGCAGCACACTGCAATACGAGAATTGGAGACCCAACCAGCCAGACAGCTTCTTTTCTGCTGGAGAAGACTGTGTTGTAATCATTTGGCATGAGAATGGCCAGTGGAATGATGTTCCCTGCAATTACCATCTCACCTATACGTGCAAGAAAGGAACAGTCGCTTGCGGCCAGCCCCCTGTTGTAGAAAATGCCAAGACCTTTGGAAAGATGAAACCTCGTTATGAAATCAACTCCCTGATTAGATACCACTGCAAAGATGGTTTCATTCAACGTCACCTTCCAACTATCCGGTGCTTAGGAAATGGAAGATGGGCTATACCTAAAATTACCTGCATGAACCCATCTGCATACCAAAGGACTTATTCTATGAAATACTTTAAAAATTCCTCATCAGCAAAGGACAATTCAATAAATACATCCAAACATGATCATCGTTGGAGCCGGAGGTGGCAGGAGTCGAGGCGCTGA</t>
  </si>
  <si>
    <t xml:space="preserve">MFINIKSILWMCSTLIVTHALHKVKVGKSPPVRGSLSGKVSLPCHFSTMPTLPPSYNTSEFLRIKWSKIEVDKNGKDLKETTVLVAQNGNIKIGQDYKGRVSVPTHPEAVGDASLTVVKLLASDAGLYRCDVMYGIEDTQDTVSLTVDGVVFHYRAATSRYTLNFEAAQKACLDVGAVIATPEQLFAAYEDGFEQCDAGWLADQTVRYPIRAPRVGCYGDKMGKAGVRTYGFRSPQETYDVYCYVDHLDGDVFHLTVPSKFTFEEAAKECENQDARLATVGELQAAWRNGFDQCDYGWLSDASVRHPVTVARAQCGGGLLGVRTLYRFENQTGFPPPDSRFDAYCFKPKEATTIDLSILAETASPSLSKEPQMVSDRTTPIIPLVDELPVIPTEFPPVGNIVSFEQKATVQPQAITDSLATKLPTPTGSTKKPWDMDDYSPSASGPLGKLDISEIKEEVLQSTTGVSHYATDSWDGVVEDKQTQESVTQIEQIEVGPLVTSMEILKHIPSKEFPVTETPLVTARMILESKTEKKMVSTVSELVTTGHYGFTLGEEDDEDRTLTVGSDESTLIFDQIPEVITVSKTSEDTIHTHLEDLESVSASTTVSPLIMPDNNGSSMDDWEERQTSGRITEEFLGKYLSTTPFPSQHRTEIELFPYSGDKILVEGISTVIYPSLQTEMTHRRERTETLIPEMRTDTYTDEIQEEITKSPFMGKTEEEVFSGMKLSTSLSEPIHVTESSVEMTKSFDFPTLITKLSAEPTEVRDMEEDFTATPGTTKYDENITTVLLAHGTLSVEAATVSKWSWDEDNTTSKPLESTEPSASSKLPPALLTTVGMNGKDKDIPSFTEDGADEFTLIPDSTQKQLEEVTDEDIAAHGKFTIRFQPTTSTGIAEKSTLRDSTTEEKVPPITSTEGQVYATMEGSALGEVEDVDLSKPVSTVPQFAHTSEVEGLAFVSYSSTQEPTTYVDSSHTIPLSVIPKTDWGVLVPSVPSEDEVLGEPSQDILVIDQTRLEATISPETMRTTKITEGTTQEEFPWKEQTAEKPVPALSSTAWTPKEAVTPLDEQEGDGSAYTVSEDELLTGSERVPVLETTPVGKIDHSVSYPPGAVTEHKVKTDEVVTLTPRIGPKVSLSPGPEQKYETEGSSTTGFTSSLSPFSTHITQLMEETTTEKTSLEDIDLGSGLFEKPKATELIEFSTIKVTVPSDITTAFSSVDRLHTTSAFKPSSAITKKPPLIDREPGEETTSDMVIIGESTSHVPPTTLEDIVAKETETDIDREYFTTSSPPATQPTRPPTVEDKEAFGPQALSTPQPPASTKFHPDINVYIIEVRENKTGRMSDLSVIGHPIDSESKEDEPCSEETDPVHDLMAEILPEFPDIIEIDLYHSEENEEEEEECANATDVTTTPSVQYINGKHLVTTVPKDPEAAEARRGQFESVAPSQNFSDSSESDTHPFVIAKTELSTAVQPNESTETTESLEVTWKPETYPETSEHFSGGEPDVFPTVPFHEEFESGTAKKGAESVTERDTEVGHQAHEHTEPVSLFPEESSGEIAIDQESQKIAFARATEVTFGEEVEKSTSVTYTPTIVPSSASAYVSEEEAVTLIGNPWPDDLLSTKESWVEATPRQVVELSGSSSIPITEGSGEAEEDEDTMFTMVTDLSQRNTTDTLITLDTSRIITESFFEVPATTIYPVSEQPSAKVVPTKFVSETDTSEWISSTTVEEKKRKEEEGTTGTASTFEVYSSTQRSDQLILPFELESPNVATSSDSGTRKSFMSLTTPTQSEREMTDSTPVFTETNTLENLGAQTTEHSSIHQPGVQEGLTTLPRSPASVFMEQGSGEAAADPETTTVSSFSLNVEYAIQAEKEVAGTLSPHVETTFSTEPTGLVLSTVMDRVVAENITQTSREIVISERLGEPNYGAEIRGFSTGFPLEEDFSGDFREYSTVSHPIAKEETVMMEGSGDAAFRDTQTSPSTVPTSVHISHISDSEGPSSTMVSTSAFPWEEFTSSAEGSGEQLVTVSSSVVPVLPSAVQKFSGTASSIIDEGLGEVGTVNEIDRRSTILPTAEVEGTKAPVEKEEVKVSGTVSTNFPQTIEPAKLWSRQEVNPVRQEIESETTSEEQIQEEKSFESPQNSPATEQTIFDSQTFTETELKTTDYSVLTTKKTYSDDKEMKEEDTSLVNMSTPDPDANGLESYTTLPEATEKSHFFLATALVTESIPAEHVVTDSPIKKEESTKHFPKGMRPTIQESDTELLFSGLGSGEEVLPTLPTESVNFTEVEQINNTLYPHTSQVESTSSDKIEDFNRMENVAKEVGPLVSQTDIFEGSGSVTSTTLIEILSDTGAEGPTVAPLPFSTDIGHPQNQTVRWAEEIQTSRPQTITEQDSNKNSSTAEINETTTSSTDFLARAYGFEMAKEFVTSAPKPSDLYYEPSGEGSGEVDIVDSFHTSATTQATRQESSTTFVSDGSLEKHPEVPSAKAVTADGFPTVSVMLPLHSEQNKSSPDPTSTLSNTVSYERSTDGSFQDRFREFEDSTLKPNRKKPTENIIIDLDKEDKDLILTITESTILEILPELTSDKNTIIDIDHTKPVYEDILGMQTDIDTEVPSEPHDSNDESNDDSTQVQEIYEAAVNLSLTEETFEGSADVLASYTQATHDESMTYEDRSQLDHMGFHFTTGIPAPSTETELDVLLPTATSLPIPRKSATVIPEIEGIKAEAKALDDMFESSTLSDGQAIADQSEIIPTLGQFERTQEEYEDKKHAGPSFQPEFSSGAEEALVDHTPYLSIATTHLMDQSVTEVPDVMEGSNPPYYTDTTLAVSTFAKLSSQTPSSPLTIYSGSEASGHTEIPQPSALPGIDVGSSVMSPQDSFKEIHVNIEATFKPSSEEYLHITEPPSLSPDTKLEPSEDDGKPELLEEMEASPTELIAVEGTEILQDFQNKTDGQVSGEAIKMFPTIKTPEAGTVITTADEIELEGATQWPHSTSASATYGVEAGVVPWLSPQTSERPTLSSSPEINPETQAALIRGQDSTIAASEQQVAARILDSNDQATVNPVEFNTEVATPPFSLLETSNETDFLIGINEESVEGTAIYLPGPDRCKMNPCLNGGTCYPTETSYVCTCVPGYSGDQCELDFDECHSNPCRNGATCVDGFNTFRCLCLPSYVGALCEQDTETCDYGWHKFQGQCYKYFAHRRTWDAAERECRLQGAHLTSILSHEEQMFVNRVGHDYQWIGLNDKMFEHDFRWTDGSTLQYENWRPNQPDSFFSAGEDCVVIIWHENGQWNDVPCNYHLTYTCKKGTVACGQPPVVENAKTFGKMKPRYEINSLIRYHCKDGFIQRHLPTIRCLGNGRWAIPKITCMNPSAYQRTYSMKYFKNSSSAKDNSINTSKHDHRWSRRWQESRR</t>
  </si>
  <si>
    <t xml:space="preserve">Vcan</t>
  </si>
  <si>
    <t xml:space="preserve">NM_001081249</t>
  </si>
  <si>
    <t xml:space="preserve">ENSMUSG00000021614</t>
  </si>
  <si>
    <t xml:space="preserve">CTGGGCGAAGAACTCAAGGAGCGCGGGCGCAGCAGCTGTGAGCATTAGGTGCTGTGGCCAAGCGCTGGGACAAGGATCTGCCGCTACCAGCGCATCCTCTCTCCTCTCCAGCTCTGTCCCGCACTCGCTGCACCCTTCCCCAGGCCACCGCGCTTCCTATGTGATCTTCCGGGGCAACGCGGAGCCCTTTCTCACAGCTCAGCAGTGAATTTCCACCCCGAAAACTGCAGTAAGCCGCCTTTCAAG</t>
  </si>
  <si>
    <r>
      <rPr>
        <sz val="12"/>
        <rFont val="Osaka−等幅"/>
        <family val="0"/>
        <charset val="128"/>
      </rPr>
      <t xml:space="preserve">GACAAG</t>
    </r>
    <r>
      <rPr>
        <sz val="12"/>
        <color rgb="FF0000D4"/>
        <rFont val="Osaka−等幅"/>
        <family val="0"/>
        <charset val="128"/>
      </rPr>
      <t xml:space="preserve">ATG</t>
    </r>
    <r>
      <rPr>
        <sz val="12"/>
        <rFont val="Osaka−等幅"/>
        <family val="0"/>
        <charset val="128"/>
      </rPr>
      <t xml:space="preserve">TTGATAAATATGAAAGGCATCTTATGGATGTGCTCAACCTTATTACTAACCCATGCACTACATCAAG</t>
    </r>
  </si>
  <si>
    <t xml:space="preserve">CCAAAATGGAAACCAGCCCACCTGTTAAAGGCTCTCTGTCTGGAAAAGTGGTCCTACCTTGTCATTTTTCAACCTTACCTACCTTACCACCCAATTACAACACGAGTGAATTTCTCAGAATCAAATGGTCTAAGATGGAAGTGGACAAAAATGGAAAAGATATAAAGGAGACGACTGTCTTGGTGGCCCAGAACGGAAATATCAAGATTGGTCAGGACTACAAGGGGCGAGTGTCCGTGCCTACACATCCCGATGATGTAGGTGATGCTTCCCTCACCATGGTCAAACTCCGGGCTAGTGATGCAGGCGTCTACCGATGTGATGTCATGTATGGGATTGAAGACACTCAGGACACCATGTCACTGGCTGTGGATG</t>
  </si>
  <si>
    <t xml:space="preserve">GTGTTGTGTTTCACTACAGGGCAGCCACCAGCAGGTACACTCTGAACTTTGCCGCTGCTCAACAGGCTTGTTTGGATATCGGGGCGGTCATAGCAAGCCCAGAGCAGCTGTTTGCCGCCTATGAGGATGGATTTGAGCAGTGTGATGCAGGATGGCTGTCTGATCAAACTGTCAG</t>
  </si>
  <si>
    <t xml:space="preserve">ATATCCCATACGGGCTCCCCGAGAGGGCTGTTACGGAGACATGATGGGGAAGGAAGGGGTTCGGACCTATGGATTCCGCTCTCCCCAGGAAACCTATGATGTGTATTGTTATGTGGATCATCTGGATG</t>
  </si>
  <si>
    <t xml:space="preserve">GCGATGTGTTCCACATCACTGCTCCCAGTAAGTTCACCTTCGAGGAGGCCGAAGCAGAGTGTACAAGCAGGGATGCGAGGCTGGCGACTGTTGGAGAACTTCAGGCAGCTTGGAGAAATGGCTTTGACCAATGCGATTACGGCTGGCTGTCGGATGCCAGCGTGCGGCACCCTGTGACTGTGGCCAGGGCCCAGTGTGGAGGAGGTCTACTTGGGGTGAGAACCCTGTATCGTTTTGAGAACCAGACATGCTTCCCTCTCCCTGATAGCAGATTTGATGCCTACTGCTTTAAAC</t>
  </si>
  <si>
    <t xml:space="preserve">CTAAACAGAATATATCAGAGGCAACCACCATCGAAATGAATATCCTCGCAGAAACTTCATCACCCAGTTTATCCAAAGAACCACACATGGTACCTGACAGAGCTACACCAGTCATTCCATTAGCCACCGAATTACCTATTTTTACCACACACTTCCCTCCTGCAGGAAATATAGTCAATTCTGAACAGAAATCTGTAGTCTATTCTCAGGCTATCACAGGCAGATTAGCCATGGAATCACCCACAACTACTCGGAATACCATCAACTCTTGGGATCTGAATGACTCCTTGGCTTCTGGGTCAGGGCCACTTGGAATGCCAGACATATCTGAAATTAAGGAGGAGGAACTCCGAAGTACAACTGTCATCTCCCAACATGCTACTGGCTCACAGGCTGTAATTACAGAGGATACGCAAACACATGAATCAGTTTCACAGATTGAACAAATAGAAGTGGGCCCCTTAGTAACATCCATGGAAATCACAAATCATATTTCTCTCAAGGAATTGCCAGAAAAAAACAAAACACCATATGAATCCACAGAAGTGACCCTGGAACACACGACTGAAATGCCAACGGTAAGCGCCAGTCCTGAATTGGCAACCACAAGTCACTATGGATTCACCTTGAGAGAAGATGATAGAGAAGACAGAACACTGACAGTTAGATCTGATCAGAGCACTCGGGTCTTTAGCCAAATCCCCGAAGTCATCACAGTATCAAAAACATCAGAAGACACTACCTACTCACAGCTAGGGGACTTAGAGTCCATTTCAACATCAACAATAACCATGCTTGGCACAGATAGATCACTGATAGATAAAGAGAAAGAACCCAAAACTAATGGTAAGGTGACTGAAGATGAGTTTGGTCAATCACAGCCTACAACTACCTTCCCATCACAGCATCTTACAGAAGTAGAATTACTTCCATATTCTGGTGACACAACATCAGTAGAGGGAATATCCACAGTTATTTATCCATCATTACAAACAGATGTGACACAAGGAAGAGAGAGGACAGAAACACCAAGACCAGAGTTAAAAAAAGATCCGTACACAGTTGATGAAATACCAGAAAAGGTCACTAAAGATCCATTTATAGGTAAAACAGAAGAAGTCTTCTCTGGAATGCCTCTCTCTACATCTTCCTCAGAGTCCTCAGTGGAAAGGACAGAATCTGTTTCCCCTGCATTGACAATTGAGAAGTTAACTGTGAAGCCAACAGAAGCAAGAGATGTGGAAGAAATGACAACCCTGACTAGATTAGAAACAGATGTTACAAAGTCTGACAAAGATGTTACAAGAGTTCATTTGACCCACAGTACTTTAAATGTGGAAGTGGTCACAGTATCAAAATGGCCAGGGGATGAAGATAATTCAACTTCAAAGCCTTTACCCTCAACAGAACATGCAGGCTTTACAAAATTGCCTCCTGTCCCACTTAGTACTATAGGAATAAATGGAAAAGATAAAGAAATCCCAAGTTTCACAGATGGAGGAGGTGAATACACTCTTTTCCCAGATGGTACTCCAAAACCATTAGAAAAGGTTTCTGAAGAAGATTTAGCATCTGGAGAATTGACAGTCACCTTTCATACATCTACATCAATTGGCAGTGCAGAAAAGTCAGCTTCAGGAGAGCCTACAACTGGAGACAGGTTTCTGCCCACCACAAGCACAGAAGACCAGGTCATCAATGCAACTGCGGAAGGGAGTGCTTTGGGTGAAGATATAGAAGCCTCCAAGCCACTATTTACTGGCCCCCCATTTGTCCACACCTCCGATGTAGAAGAATTGGCATTTGTTAATTATAGTAGCACGCAGGAGCCCACTACTTATGTAGACATATCCCATACTAGTCCTCTTTCTATAATTCCCAAGACAGAATGGAGTGTGTTGGAAACTTCTGTTTCACTAGAAGATGAGATTCTAGGCAAATCTGATCAAGATATCCTTGAACAGACTCATCTAGAAGCAACCATGTCTCCTGGAGCTTTGAGGACAACAGGAGTTTCACAGGGAGAAACCCAGGAAGAACCACAAACTCCAGGGAGCCCATTTCCTACTTTCAGTTCTACTGCAGTTATGGCCAAGGAGACAACAGCATTTGAAGAGGGGGAGGGGTCAACATATACTCCCTCTGAAGGCAGATTGATGACAGGTTCTGAAAGAGTCCCAGGTTTAGAAACAACTCCAGTTGGCACATCTTATCCACCTGGTGCAATAACAGACCAGGAAGTGGAAATGGATACAATGGTAACACTGATGTCAACCATTAGGCCAACAGTGGTTTCAAGTACAGAGCCAGAAGTAATTTATGAAGCAGAAGGTAGTAGTCCAACAGAATTTGCATCAACTTTGAGGCCTTTCCAGACTCATGTCACACAGCTTATGGAAGAAACTACTGAGGAAGGAAAAAAGGCATCCTTAGATTATACAGATTTAGGCTCAGGGTTATTTGAACCCAGAGCCACCGAGCTCCCAAAATTTCCAACAACTCCAAGTGATATCAGTGTCTTTACTGCCATCGACAGCCTTCACAGAACGCCACCCTTGAGTCCGTCTTCATCATTCACTGAGGAACAACGTGTCTTTGAGGAAGAGTCCAGTGAGAAAACAACAGGTGACATACTTCCTGGAGAATCTGTAACACAGCACCCTGTGACAACTCTCATTGATATCGTAGCCATGAAAACAGAATCTGATATTGATCACATGACCTCAAAACCTCCTGTAACACAGCCAACAAGACCATCAGTTGTGGAAAGAAAAACAACCTCCAAAACTCAAGAGTTGTCTACTTCAACACCTGCAGCAGGGACCAAGTTCCACCCTGACATAAATGTTTATATTATTGAGGTCAGAGAAAACAAGACAG</t>
  </si>
  <si>
    <t xml:space="preserve">GTCGATTGAGTGATATGATTGTAAGTGGTCATCCAATAGATTCAGAATCTAAAGAAGAGGAACCTTGCAGTGAAGAAACAGATCCACTGCATGATCTGTTTGCTGAAATTTTACCCGAGTTACCAGACTCATTTGAAATAGACATATATCACAGTGAGGAAGATGAAGACGGAGAGGAGGACTGTGTAAATGCAACGGATGTAACAACTACTCCGTCAGTGCAGTATATCAATGGGAAGCAGCTCGTTACCACAGTGCCTAAGGACCCGGAAGCTGCAGAAGCTAGGCGTGGCCAGTACGAAAGTGTTGCACCTTCTCAGAATTTCCCAGATAGTTCTGCAACTGACACCCATCAGTTTATACTAGCAGAAACAGAATCGTCAACTACCATGCAATTTAAGAAATCTAAAGAAGGCACGGAATTGTTAGAAATCACATGGAAACCCGAGACCTACCCTGAAACACCAGACCATGTTTCAAGTGGTGAGCCTGATGTTTTCCCTACTCTCTCATCCCATGATGGTAAAACCACCAGATGGTCAGAGTCCATCACAGAGAGCAGTCCAAACCTTGAAAATCCAGTGCACAAACAACCTAAGCCTGTCCCTCTGTTTCCTGAAGAGTCTTCAGGAGAGGGTGCCATTGAACAAGCATCCCAGGAAACAATCTTATCTAGGGCTACAGAAGTAGCACTTGGTAAAGAGACAGACCAAAGTCCTACCTTATCTACCTCTAGCATACTTTCAAGTTCTGTGTCAGTAAATGTCTTGGAGGAAGAACCACTTACTCTAACAGGAATCTCACAGACTGATGAATCCATGTCTACTATAGAAAGCTGGGTAGAGATAACACCTAGCCAAACTGTAAAGTTCTCGGAGAGTTCTTCAGCTCCTATCATTGAAGGGTCTGGGGAAGTAGAAGAAAATAAAAATAAAATCTTTAACATGGTAACTGATTTACCACAGAGAGATCCTACAGATACACTCAGCCCTTTGGATATGAGCAAGATAATGATCACAAACCATCACATTTATATTCCTGCAACCACCGCTCCTTTGGATTCAAAACTACCTTCTCCAGATGCAAGGCCTACACAGTTTGGAATTCAAACAGCCACCTCTGAGTGGGTTTCCGATAAGTCTTTTGAAGGAAGAAAAAGAGAAGAAGATGAAGAGGGAGCTGTGAATGCAGCCCACCAAGGAGAAGTTCGAGCAGCAACAGAGAGGTCAGATCACTTACTTTTAACACCAGAATTAGAAAGTTCAAATGTAGATGCATCTAGTGATTTGGCTACCTGGGAAGGTTTTATTCTAGAGACAACACCCACAGAGTCTGAAAAGGAAATGGCAAATTCAACTCCTGTTTTTAGAGAAACAATTGGTGTAGCCAATGTGGAGGCACAGCCCTTTGAGCATAGCAGTAGTAGTCATCCCAGGGTTCAGGAAGAGCTGACCACTCTCTCAGGAAATCCCCCCTCTCTTTTTACGGACCTGGGCTCAGGAGATGCTAGTACTGGTATGGAACTCATCACTGCTTCTTTATTTACATTAGATTTAGAGTCTGAAACCAAAGTCAAAAAGGAATTACCCAGTACTCCGTCTCCCAGTGTGGAGATATCATCCTCTTTTGAGCCAACAGGATTAACCCCGAGTACTGTACTAGACATAGAAATTGCTGGAGTTATGAGCCAGACATCGCAGAAGACACTGATTTCTGAAATATCAGGAAAGCCAACTTCCCAGTCAGGAGTAAGGGATTTGTATACAGGCTTTCCAATGGGAGAAGATTTTAGTGGTGACTTCAGTGAATATCCAACAGTGTCTTATCCAACGATGAAAGAGGAAACAGTTGGGATGGGAGGTTCTGACGATGAACGAGTTAGGGATACACAGACTTCATCATCTATACCGACTACCTCAGACAACATCTACCCCGTGCCTGACTCAAAAGGACCTGACAGTACTGTGGCCAGCACCACAGCCTTCCCCTGGGAAGAGGTCATGTCCTCAGCTGAGGGGTCAGGTGAGCAATTAGCCTCAGTCAGGAGCTCTGTTGGTCCAGTGCTTCCACTAGCTGTGGACATTTTTTCTGGAACAGAGTCTCCATATTTTGATGAAGAGTTTGAAGAAGTGGCTGCAGTGACAGAAGCAAATGAAAGACCCACTGTTTTGCCAACAGCAGCAAGTGGAAATACTGTAGATCTTACAGAAAATGGGTACATAGAGGTAAATAGCACGATGTCACTGGACTTTCCCCAGACAATGGAGCCATCCAAATTGTGGTCTAAACCAGAAGTCAATCTTGATAAACAAGAGATTGGAAGAGAAACAGTGACAAAGGAAAAAGCTCAGGGACAAAAGACTTTTGAATCGCTCCACAGTTCTTTTGCACCAGAACAAACCATTTTGGAAACCCAATCACTTATTGAAACTGAATTCCAAACTTCCGATTACTCTATGTTAACAACACTGAAAACGTACATTACTAATAAGGAAGTGGAGGAGGAAGGTATGTCCATAGCGCATATGTCTACTCCAGGTCCAGGGATCAAAGACTTGGAATCATATACTACCCATCCCGAAGCTCCTGGAAAGTCACACTCTTTCTCAGCTACTGCTTTAGTGACTGAATCTGGAGCAGCTAGAAGTGTACTCATGGATTCCTCAACTCAAGAGGAAGAAAGCATAAAACTCTTCCAAAAGGGTGTGAAACTAACAAATAAAGAGTCAAATGCTGATCTCTCATTCTCTGGACTGGGATCAGGAGAGGCTTTGCCTCCTCTACCTACAACATCAGTGAATTTGACTGACATGAAGCAGATCATTAGCACATTGTATGCTGAGACATCTCACATGGAAAGCTTAGGAACAAGCATCTTAGGTGATAAAATGGAAGACCATGAAAGAATGGAAGATGTGTCCAATGAAGTTAGAATGCTCATTTCCAAAACAGGCAGCATCTCTCAAGACAGCACAGAGGCACTCGACACAACTTTGAGTCATACCGGAACAGAAGAACCTACAACTTCAACTCTTCCTTTCGTGAAGCTCATGGACTTGGAACGTTCTCCAAAGCAGACCCTCAGGTGGGAAGAGGAAACCCAGACCCATAGACCACAAACTATGAGTGGACTGATCTCTAATGAAAATTCTTCAGCATCAGAAGCTGAAGAAGCAGCAACTTCCCCCACTGCTTTTCTGCCTCAAACTTACAGTGTTGAAATGACCAAACACTTTGCTCCATCAGAGTCACAACCATCCGACTTGTTTAATGTAAACTCTGGAGAGGGATCTGGAGAAGTGGATACTCTTGACTTAGTGTACACTTCTGGAACTACTCAGGCAAGCAGTCAAGGAGACAGCATGCTTGCTTCTCATGGATTTCTGGAAAAACATCCAGAGGTGTCAAAGACTGAGGCTGGAGCTACTGATGTATCTCCAACAGCCTCAGCAATGTTCCTGCATCACTCAGAGTACAAGAGTTCTCTGTATCCAACCAGCACACTGCCAAGCACAGAGCCATATAAAAGTCCCTCAGAAGGTATTGAAGATGGTTTGCAAGACAATATCCAATTTGAAGGTTCTACCTTGAAACCTAGCAGAAGAAAAACCACTGAAAGCATTATTATAGATCTAGACAAAGAGGATAGTAAGGACCTAGGATTGACAATTACTGAGAGTGCTATTGTTGAAATTCTCCCTGAGCTGACATCAGATAAAAATATTATTATAGACATTGATCACACTAAACCTGTATATGAGTACATCCCTGGAATACAAACAGACCTAGATCCAGAGATAAAATTGGAATCACATGGCAGTAGTGAAGAAAGCCTTCAAGTTCAAGAGAAGTATGAGGGAGCTGTTACCCTTTCTCCAACTGAGGAATCATTTGAAGGCTCTGGTGATGCGCTTCTTGCTGGCTATACTCAAGCAATATACAATGAGTCTGTGACTCCCAACGATGGAAAGCAGGCAGAGGACATAAGCTTTAGTTTTGCCACTGGGATCCCAGTTTCTAGCACAGAGACAGAATTACACACTTTCTTCCCCACAGCGTCAACCCTGCACATTCCTAGTAAACTAACCACAGCTAGTCCGGAGATTGATAAACCCAACATTGAAGCAATATCTCTGGATGATATATTTGAATCAAGCACCTTGTCTGATGGCCAAGCTATTGCAGACCAGAGTGAAGTAATATCAACATTAGGGCATTTGGAAAAAACACAGGAAGAATATGAAGAAAAGAAATATGGAGGTCCTTCATTTCAGCCAGAATTCTTTTCAGGAGTGGGGGAAGTATTGACAGATCCCCCTGCTTATGTAAGTATTGGTAGTACATACCTTATAGCTCAGACTTTAACAGAATTACCCAATGTGGTAAGACCATCTGACTCCACACATTACACTGAAGCAACACCTGAAGTTTCCTCTCTGGCAGAGCTCTCTCCACAGATACCATCTTCTCCCTTCCCTGTCTACGTAGACAATGGAGTCTCTAAATTCCCAGAGGTTCCCCATACAAGTGCTCAGCCAGTTTCTACTGTCACCTCATCACAAAAGTCTATAGAGAGTCCTTTTAAGGAAGTCCATGCTAATATTGAAGAAACCATCAAGCCATTGGGTGGAAATGTCCACAGAACAGAGCCTCCATCCATGTCTCGTGACCCTGCTTTAGATGTTTCAGAAGATGAAAGTAAGCATAAGTTACTAGAAGAACTGGAAACGTCTCCCACCAAACCTGAGACTTCCCAAGACTTCCCAAACAAAGCAAAGGATCACATTCCAGGAGAAACAGTTGGGATGCTTGCTGGTATCAGAACAACAGAGAGCGAACCTGTCATTACTGCAGACGACATGGAGCTAGGAGGTGCCACACAGCAGCCACATTCTGCTTCTGCAGCTTTCAGAGTTGAGACAGGTATGGTACCTCAGCCCATCCAACAGGAGCCTGAGAGGCCAACCTTTCCTTCCTTGGAAATTAACCATGAAACACACACATCATTATTTGGAGAATCTATACTGGCAACATCTGAAAAACAAGTGTCTCAAAAAATTCTTGATAATAGTAACCAGGCAACAGTCAGTAGTACTCTGGATCTACATACTGCACATGCATTATCACCATTTTCCATTCTGGACAATTCTAATGAAACTGCTTTCCTGATTGGCATTAGTGAAGAGTCCGTGGAAGGCACAGCAGTTTACCTACCAG</t>
  </si>
  <si>
    <t xml:space="preserve">GACCTGATCTCTGCAAAACAAACCCATGCCTCAACGGAGGCACCTGTTATCCTACCGAGACTTCCTATGTGTGCACCTGTGCACCTGGATACAGCGGAGACCAGTGTGAACTTG</t>
  </si>
  <si>
    <t xml:space="preserve">ATTTTGATGAATGTCACTCTAACCCTTGTCGGAATGGTGCCACCTGTGTGGATGGTTTTAATACATTTAGATGTCTCTGTCTCCCAAGTTATGTTGGTGCACTCTGTGAACAAG</t>
  </si>
  <si>
    <t xml:space="preserve">ACACTGAGACATGTGACTATGGCTGGCACAAATTCCAAGGACAGTGCTACAAGTACTTTGCTCATCGACGCACATGGGATGCTGCTGAAAGGGAGTGTCGCCTGCAGGGTGCCCACCTCACAAGCATCCTTTCTCATGAGGAACAAATGTTTGTGAATC</t>
  </si>
  <si>
    <t xml:space="preserve">GTGTGGGCCATGATTACCAGTGGATCGGCCTCAATGACAAGATGTTTGAACATGACTTCCGCTGGACTGACGGCAGTGCACTG</t>
  </si>
  <si>
    <t xml:space="preserve">CAATATGAGAACTGGAGACCCAACCAGCCAGACAGTTTCTTTTCTGCAGGAGAAGACTGCGTTGTGATCATTTGGCATGAAAATGGTCAGTGGAATGACGTCCCCTGCAATTACCACCTCACCTACACTTGCAAGAAGGGAACAG</t>
  </si>
  <si>
    <t xml:space="preserve">TTGCTTGCGGCCAACCCCCTGTTGTAGAAAATGCCAAGACCTTTGGAAAGATGAAACCACGCTATGAAATCAACTCCTTGATTAGATATCACTGCAAAGATGGTTTCATTCAGCGACACCTTCCAACTATCCGGTGCCTAGGAAACGGGAGATGGGCAATGCCTAAAATAACCTGCATGAACC</t>
  </si>
  <si>
    <t xml:space="preserve">CATCTGCATACCAAAGGACTTATTCTAAGAAATACTTAAAAAATTCCTCATCCGCAAAGGACAATTCTATAAATACATCAAAACATGAGCATCGCTGGAGCCGGAGGCGGCAGGAAACCAGGCGCTGATCCTTAAAATGGCGAACATGTGCTTCACTCATCATTTCAGCCAAAGTCCTGCCTTTCCGTGCCTTTCCTATCACCTCAAGAAGAATTAGAAGTTGGTTTGGATTATGGGACTGCCGTCTGGTCATTTGGGGTGGCTGTACTCTTAAAATATTTTCAATGAAACATGGAATTTTGA</t>
  </si>
  <si>
    <t xml:space="preserve">cDNA</t>
  </si>
  <si>
    <t xml:space="preserve">ATGTTGATAAATATGAAAGGCATCTTATGGATGTGCTCAACCTTATTACTAACCCATGCACTACATCAAGCCAAAATGGAAACCAGCCCACCTGTTAAAGGCTCTCTGTCTGGAAAAGTGGTCCTACCTTGTCATTTTTCAACCTTACCTACCTTACCACCCAATTACAACACGAGTGAATTTCTCAGAATCAAATGGTCTAAGATGGAAGTGGACAAAAATGGAAAAGATATAAAGGAGACGACTGTCTTGGTGGCCCAGAACGGAAATATCAAGATTGGTCAGGACTACAAGGGGCGAGTGTCCGTGCCTACACATCCCGATGATGTAGGTGATGCTTCCCTCACCATGGTCAAACTCCGGGCTAGTGATGCAGGCGTCTACCGATGTGATGTCATGTATGGGATTGAAGACACTCAGGACACCATGTCACTGGCTGTGGATGGTGTTGTGTTTCACTACAGGGCAGCCACCAGCAGGTACACTCTGAACTTTGCCGCTGCTCAACAGGCTTGTTTGGATATCGGGGCGGTCATAGCAAGCCCAGAGCAGCTGTTTGCCGCCTATGAGGATGGATTTGAGCAGTGTGATGCAGGATGGCTGTCTGATCAAACTGTCAGATATCCCATACGGGCTCCCCGAGAGGGCTGTTACGGAGACATGATGGGGAAGGAAGGGGTTCGGACCTATGGATTCCGCTCTCCCCAGGAAACCTATGATGTGTATTGTTATGTGGATCATCTGGATGGCGATGTGTTCCACATCACTGCTCCCAGTAAGTTCACCTTCGAGGAGGCCGAAGCAGAGTGTACAAGCAGGGATGCGAGGCTGGCGACTGTTGGAGAACTTCAGGCAGCTTGGAGAAATGGCTTTGACCAATGCGATTACGGCTGGCTGTCGGATGCCAGCGTGCGGCACCCTGTGACTGTGGCCAGGGCCCAGTGTGGAGGAGGTCTACTTGGGGTGAGAACCCTGTATCGTTTTGAGAACCAGACATGCTTCCCTCTCCCTGATAGCAGATTTGATGCCTACTGCTTTAAACCTAAACAGAATATATCAGAGGCAACCACCATCGAAATGAATATCCTCGCAGAAACTTCATCACCCAGTTTATCCAAAGAACCACACATGGTACCTGACAGAGCTACACCAGTCATTCCATTAGCCACCGAATTACCTATTTTTACCACACACTTCCCTCCTGCAGGAAATATAGTCAATTCTGAACAGAAATCTGTAGTCTATTCTCAGGCTATCACAGGCAGATTAGCCATGGAATCACCCACAACTACTCGGAATACCATCAACTCTTGGGATCTGAATGACTCCTTGGCTTCTGGGTCAGGGCCACTTGGAATGCCAGACATATCTGAAATTAAGGAGGAGGAACTCCGAAGTACAACTGTCATCTCCCAACATGCTACTGGCTCACAGGCTGTAATTACAGAGGATACGCAAACACATGAATCAGTTTCACAGATTGAACAAATAGAAGTGGGCCCCTTAGTAACATCCATGGAAATCACAAATCATATTTCTCTCAAGGAATTGCCAGAAAAAAACAAAACACCATATGAATCCACAGAAGTGACCCTGGAACACACGACTGAAATGCCAACGGTAAGCGCCAGTCCTGAATTGGCAACCACAAGTCACTATGGATTCACCTTGAGAGAAGATGATAGAGAAGACAGAACACTGACAGTTAGATCTGATCAGAGCACTCGGGTCTTTAGCCAAATCCCCGAAGTCATCACAGTATCAAAAACATCAGAAGACACTACCTACTCACAGCTAGGGGACTTAGAGTCCATTTCAACATCAACAATAACCATGCTTGGCACAGATAGATCACTGATAGATAAAGAGAAAGAACCCAAAACTAATGGTAAGGTGACTGAAGATGAGTTTGGTCAATCACAGCCTACAACTACCTTCCCATCACAGCATCTTACAGAAGTAGAATTACTTCCATATTCTGGTGACACAACATCAGTAGAGGGAATATCCACAGTTATTTATCCATCATTACAAACAGATGTGACACAAGGAAGAGAGAGGACAGAAACACCAAGACCAGAGTTAAAAAAAGATCCGTACACAGTTGATGAAATACCAGAAAAGGTCACTAAAGATCCATTTATAGGTAAAACAGAAGAAGTCTTCTCTGGAATGCCTCTCTCTACATCTTCCTCAGAGTCCTCAGTGGAAAGGACAGAATCTGTTTCCCCTGCATTGACAATTGAGAAGTTAACTGTGAAGCCAACAGAAGCAAGAGATGTGGAAGAAATGACAACCCTGACTAGATTAGAAACAGATGTTACAAAGTCTGACAAAGATGTTACAAGAGTTCATTTGACCCACAGTACTTTAAATGTGGAAGTGGTCACAGTATCAAAATGGCCAGGGGATGAAGATAATTCAACTTCAAAGCCTTTACCCTCAACAGAACATGCAGGCTTTACAAAATTGCCTCCTGTCCCACTTAGTACTATAGGAATAAATGGAAAAGATAAAGAAATCCCAAGTTTCACAGATGGAGGAGGTGAATACACTCTTTTCCCAGATGGTACTCCAAAACCATTAGAAAAGGTTTCTGAAGAAGATTTAGCATCTGGAGAATTGACAGTCACCTTTCATACATCTACATCAATTGGCAGTGCAGAAAAGTCAGCTTCAGGAGAGCCTACAACTGGAGACAGGTTTCTGCCCACCACAAGCACAGAAGACCAGGTCATCAATGCAACTGCGGAAGGGAGTGCTTTGGGTGAAGATATAGAAGCCTCCAAGCCACTATTTACTGGCCCCCCATTTGTCCACACCTCCGATGTAGAAGAATTGGCATTTGTTAATTATAGTAGCACGCAGGAGCCCACTACTTATGTAGACATATCCCATACTAGTCCTCTTTCTATAATTCCCAAGACAGAATGGAGTGTGTTGGAAACTTCTGTTTCACTAGAAGATGAGATTCTAGGCAAATCTGATCAAGATATCCTTGAACAGACTCATCTAGAAGCAACCATGTCTCCTGGAGCTTTGAGGACAACAGGAGTTTCACAGGGAGAAACCCAGGAAGAACCACAAACTCCAGGGAGCCCATTTCCTACTTTCAGTTCTACTGCAGTTATGGCCAAGGAGACAACAGCATTTGAAGAGGGGGAGGGGTCAACATATACTCCCTCTGAAGGCAGATTGATGACAGGTTCTGAAAGAGTCCCAGGTTTAGAAACAACTCCAGTTGGCACATCTTATCCACCTGGTGCAATAACAGACCAGGAAGTGGAAATGGATACAATGGTAACACTGATGTCAACCATTAGGCCAACAGTGGTTTCAAGTACAGAGCCAGAAGTAATTTATGAAGCAGAAGGTAGTAGTCCAACAGAATTTGCATCAACTTTGAGGCCTTTCCAGACTCATGTCACACAGCTTATGGAAGAAACTACTGAGGAAGGAAAAAAGGCATCCTTAGATTATACAGATTTAGGCTCAGGGTTATTTGAACCCAGAGCCACCGAGCTCCCAAAATTTCCAACAACTCCAAGTGATATCAGTGTCTTTACTGCCATCGACAGCCTTCACAGAACGCCACCCTTGAGTCCGTCTTCATCATTCACTGAGGAACAACGTGTCTTTGAGGAAGAGTCCAGTGAGAAAACAACAGGTGACATACTTCCTGGAGAATCTGTAACACAGCACCCTGTGACAACTCTCATTGATATCGTAGCCATGAAAACAGAATCTGATATTGATCACATGACCTCAAAACCTCCTGTAACACAGCCAACAAGACCATCAGTTGTGGAAAGAAAAACAACCTCCAAAACTCAAGAGTTGTCTACTTCAACACCTGCAGCAGGGACCAAGTTCCACCCTGACATAAATGTTTATATTATTGAGGTCAGAGAAAACAAGACAGGTCGATTGAGTGATATGATTGTAAGTGGTCATCCAATAGATTCAGAATCTAAAGAAGAGGAACCTTGCAGTGAAGAAACAGATCCACTGCATGATCTGTTTGCTGAAATTTTACCCGAGTTACCAGACTCATTTGAAATAGACATATATCACAGTGAGGAAGATGAAGACGGAGAGGAGGACTGTGTAAATGCAACGGATGTAACAACTACTCCGTCAGTGCAGTATATCAATGGGAAGCAGCTCGTTACCACAGTGCCTAAGGACCCGGAAGCTGCAGAAGCTAGGCGTGGCCAGTACGAAAGTGTTGCACCTTCTCAGAATTTCCCAGATAGTTCTGCAACTGACACCCATCAGTTTATACTAGCAGAAACAGAATCGTCAACTACCATGCAATTTAAGAAATCTAAAGAAGGCACGGAATTGTTAGAAATCACATGGAAACCCGAGACCTACCCTGAAACACCAGACCATGTTTCAAGTGGTGAGCCTGATGTTTTCCCTACTCTCTCATCCCATGATGGTAAAACCACCAGATGGTCAGAGTCCATCACAGAGAGCAGTCCAAACCTTGAAAATCCAGTGCACAAACAACCTAAGCCTGTCCCTCTGTTTCCTGAAGAGTCTTCAGGAGAGGGTGCCATTGAACAAGCATCCCAGGAAACAATCTTATCTAGGGCTACAGAAGTAGCACTTGGTAAAGAGACAGACCAAAGTCCTACCTTATCTACCTCTAGCATACTTTCAAGTTCTGTGTCAGTAAATGTCTTGGAGGAAGAACCACTTACTCTAACAGGAATCTCACAGACTGATGAATCCATGTCTACTATAGAAAGCTGGGTAGAGATAACACCTAGCCAAACTGTAAAGTTCTCGGAGAGTTCTTCAGCTCCTATCATTGAAGGGTCTGGGGAAGTAGAAGAAAATAAAAATAAAATCTTTAACATGGTAACTGATTTACCACAGAGAGATCCTACAGATACACTCAGCCCTTTGGATATGAGCAAGATAATGATCACAAACCATCACATTTATATTCCTGCAACCACCGCTCCTTTGGATTCAAAACTACCTTCTCCAGATGCAAGGCCTACACAGTTTGGAATTCAAACAGCCACCTCTGAGTGGGTTTCCGATAAGTCTTTTGAAGGAAGAAAAAGAGAAGAAGATGAAGAGGGAGCTGTGAATGCAGCCCACCAAGGAGAAGTTCGAGCAGCAACAGAGAGGTCAGATCACTTACTTTTAACACCAGAATTAGAAAGTTCAAATGTAGATGCATCTAGTGATTTGGCTACCTGGGAAGGTTTTATTCTAGAGACAACACCCACAGAGTCTGAAAAGGAAATGGCAAATTCAACTCCTGTTTTTAGAGAAACAATTGGTGTAGCCAATGTGGAGGCACAGCCCTTTGAGCATAGCAGTAGTAGTCATCCCAGGGTTCAGGAAGAGCTGACCACTCTCTCAGGAAATCCCCCCTCTCTTTTTACGGACCTGGGCTCAGGAGATGCTAGTACTGGTATGGAACTCATCACTGCTTCTTTATTTACATTAGATTTAGAGTCTGAAACCAAAGTCAAAAAGGAATTACCCAGTACTCCGTCTCCCAGTGTGGAGATATCATCCTCTTTTGAGCCAACAGGATTAACCCCGAGTACTGTACTAGACATAGAAATTGCTGGAGTTATGAGCCAGACATCGCAGAAGACACTGATTTCTGAAATATCAGGAAAGCCAACTTCCCAGTCAGGAGTAAGGGATTTGTATACAGGCTTTCCAATGGGAGAAGATTTTAGTGGTGACTTCAGTGAATATCCAACAGTGTCTTATCCAACGATGAAAGAGGAAACAGTTGGGATGGGAGGTTCTGACGATGAACGAGTTAGGGATACACAGACTTCATCATCTATACCGACTACCTCAGACAACATCTACCCCGTGCCTGACTCAAAAGGACCTGACAGTACTGTGGCCAGCACCACAGCCTTCCCCTGGGAAGAGGTCATGTCCTCAGCTGAGGGGTCAGGTGAGCAATTAGCCTCAGTCAGGAGCTCTGTTGGTCCAGTGCTTCCACTAGCTGTGGACATTTTTTCTGGAACAGAGTCTCCATATTTTGATGAAGAGTTTGAAGAAGTGGCTGCAGTGACAGAAGCAAATGAAAGACCCACTGTTTTGCCAACAGCAGCAAGTGGAAATACTGTAGATCTTACAGAAAATGGGTACATAGAGGTAAATAGCACGATGTCACTGGACTTTCCCCAGACAATGGAGCCATCCAAATTGTGGTCTAAACCAGAAGTCAATCTTGATAAACAAGAGATTGGAAGAGAAACAGTGACAAAGGAAAAAGCTCAGGGACAAAAGACTTTTGAATCGCTCCACAGTTCTTTTGCACCAGAACAAACCATTTTGGAAACCCAATCACTTATTGAAACTGAATTCCAAACTTCCGATTACTCTATGTTAACAACACTGAAAACGTACATTACTAATAAGGAAGTGGAGGAGGAAGGTATGTCCATAGCGCATATGTCTACTCCAGGTCCAGGGATCAAAGACTTGGAATCATATACTACCCATCCCGAAGCTCCTGGAAAGTCACACTCTTTCTCAGCTACTGCTTTAGTGACTGAATCTGGAGCAGCTAGAAGTGTACTCATGGATTCCTCAACTCAAGAGGAAGAAAGCATAAAACTCTTCCAAAAGGGTGTGAAACTAACAAATAAAGAGTCAAATGCTGATCTCTCATTCTCTGGACTGGGATCAGGAGAGGCTTTGCCTCCTCTACCTACAACATCAGTGAATTTGACTGACATGAAGCAGATCATTAGCACATTGTATGCTGAGACATCTCACATGGAAAGCTTAGGAACAAGCATCTTAGGTGATAAAATGGAAGACCATGAAAGAATGGAAGATGTGTCCAATGAAGTTAGAATGCTCATTTCCAAAACAGGCAGCATCTCTCAAGACAGCACAGAGGCACTCGACACAACTTTGAGTCATACCGGAACAGAAGAACCTACAACTTCAACTCTTCCTTTCGTGAAGCTCATGGACTTGGAACGTTCTCCAAAGCAGACCCTCAGGTGGGAAGAGGAAACCCAGACCCATAGACCACAAACTATGAGTGGACTGATCTCTAATGAAAATTCTTCAGCATCAGAAGCTGAAGAAGCAGCAACTTCCCCCACTGCTTTTCTGCCTCAAACTTACAGTGTTGAAATGACCAAACACTTTGCTCCATCAGAGTCACAACCATCCGACTTGTTTAATGTAAACTCTGGAGAGGGATCTGGAGAAGTGGATACTCTTGACTTAGTGTACACTTCTGGAACTACTCAGGCAAGCAGTCAAGGAGACAGCATGCTTGCTTCTCATGGATTTCTGGAAAAACATCCAGAGGTGTCAAAGACTGAGGCTGGAGCTACTGATGTATCTCCAACAGCCTCAGCAATGTTCCTGCATCACTCAGAGTACAAGAGTTCTCTGTATCCAACCAGCACACTGCCAAGCACAGAGCCATATAAAAGTCCCTCAGAAGGTATTGAAGATGGTTTGCAAGACAATATCCAATTTGAAGGTTCTACCTTGAAACCTAGCAGAAGAAAAACCACTGAAAGCATTATTATAGATCTAGACAAAGAGGATAGTAAGGACCTAGGATTGACAATTACTGAGAGTGCTATTGTTGAAATTCTCCCTGAGCTGACATCAGATAAAAATATTATTATAGACATTGATCACACTAAACCTGTATATGAGTACATCCCTGGAATACAAACAGACCTAGATCCAGAGATAAAATTGGAATCACATGGCAGTAGTGAAGAAAGCCTTCAAGTTCAAGAGAAGTATGAGGGAGCTGTTACCCTTTCTCCAACTGAGGAATCATTTGAAGGCTCTGGTGATGCGCTTCTTGCTGGCTATACTCAAGCAATATACAATGAGTCTGTGACTCCCAACGATGGAAAGCAGGCAGAGGACATAAGCTTTAGTTTTGCCACTGGGATCCCAGTTTCTAGCACAGAGACAGAATTACACACTTTCTTCCCCACAGCGTCAACCCTGCACATTCCTAGTAAACTAACCACAGCTAGTCCGGAGATTGATAAACCCAACATTGAAGCAATATCTCTGGATGATATATTTGAATCAAGCACCTTGTCTGATGGCCAAGCTATTGCAGACCAGAGTGAAGTAATATCAACATTAGGGCATTTGGAAAAAACACAGGAAGAATATGAAGAAAAGAAATATGGAGGTCCTTCATTTCAGCCAGAATTCTTTTCAGGAGTGGGGGAAGTATTGACAGATCCCCCTGCTTATGTAAGTATTGGTAGTACATACCTTATAGCTCAGACTTTAACAGAATTACCCAATGTGGTAAGACCATCTGACTCCACACATTACACTGAAGCAACACCTGAAGTTTCCTCTCTGGCAGAGCTCTCTCCACAGATACCATCTTCTCCCTTCCCTGTCTACGTAGACAATGGAGTCTCTAAATTCCCAGAGGTTCCCCATACAAGTGCTCAGCCAGTTTCTACTGTCACCTCATCACAAAAGTCTATAGAGAGTCCTTTTAAGGAAGTCCATGCTAATATTGAAGAAACCATCAAGCCATTGGGTGGAAATGTCCACAGAACAGAGCCTCCATCCATGTCTCGTGACCCTGCTTTAGATGTTTCAGAAGATGAAAGTAAGCATAAGTTACTAGAAGAACTGGAAACGTCTCCCACCAAACCTGAGACTTCCCAAGACTTCCCAAACAAAGCAAAGGATCACATTCCAGGAGAAACAGTTGGGATGCTTGCTGGTATCAGAACAACAGAGAGCGAACCTGTCATTACTGCAGACGACATGGAGCTAGGAGGTGCCACACAGCAGCCACATTCTGCTTCTGCAGCTTTCAGAGTTGAGACAGGTATGGTACCTCAGCCCATCCAACAGGAGCCTGAGAGGCCAACCTTTCCTTCCTTGGAAATTAACCATGAAACACACACATCATTATTTGGAGAATCTATACTGGCAACATCTGAAAAACAAGTGTCTCAAAAAATTCTTGATAATAGTAACCAGGCAACAGTCAGTAGTACTCTGGATCTACATACTGCACATGCATTATCACCATTTTCCATTCTGGACAATTCTAATGAAACTGCTTTCCTGATTGGCATTAGTGAAGAGTCCGTGGAAGGCACAGCAGTTTACCTACCAGGACCTGATCTCTGCAAAACAAACCCATGCCTCAACGGAGGCACCTGTTATCCTACCGAGACTTCCTATGTGTGCACCTGTGCACCTGGATACAGCGGAGACCAGTGTGAACTTGATTTTGATGAATGTCACTCTAACCCTTGTCGGAATGGTGCCACCTGTGTGGATGGTTTTAATACATTTAGATGTCTCTGTCTCCCAAGTTATGTTGGTGCACTCTGTGAACAAGACACTGAGACATGTGACTATGGCTGGCACAAATTCCAAGGACAGTGCTACAAGTACTTTGCTCATCGACGCACATGGGATGCTGCTGAAAGGGAGTGTCGCCTGCAGGGTGCCCACCTCACAAGCATCCTTTCTCATGAGGAACAAATGTTTGTGAATCGTGTGGGCCATGATTACCAGTGGATCGGCCTCAATGACAAGATGTTTGAACATGACTTCCGCTGGACTGACGGCAGTGCACTGCAATATGAGAACTGGAGACCCAACCAGCCAGACAGTTTCTTTTCTGCAGGAGAAGACTGCGTTGTGATCATTTGGCATGAAAATGGTCAGTGGAATGACGTCCCCTGCAATTACCACCTCACCTACACTTGCAAGAAGGGAACAGTTGCTTGCGGCCAACCCCCTGTTGTAGAAAATGCCAAGACCTTTGGAAAGATGAAACCACGCTATGAAATCAACTCCTTGATTAGATATCACTGCAAAGATGGTTTCATTCAGCGACACCTTCCAACTATCCGGTGCCTAGGAAACGGGAGATGGGCAATGCCTAAAATAACCTGCATGAACCCATCTGCATACCAAAGGACTTATTCTAAGAAATACTTAAAAAATTCCTCATCCGCAAAGGACAATTCTATAAATACATCAAAACATGAGCATCGCTGGAGCCGGAGGCGGCAGGAAACCAGGCGCTGA</t>
  </si>
  <si>
    <t xml:space="preserve">amino acid sequence</t>
  </si>
  <si>
    <t xml:space="preserve">MLINMKGILWMCSTLLLTHALHQAKMETSPPVKGSLSGKVVLPCHFSTLPTLPPNYNTSEFLRIKWSKMEVDKNGKDIKETTVLVAQNGNIKIGQDYKGRVSVPTHPDDVGDASLTMVKLRASDAGVYRCDVMYGIEDTQDTMSLAVDGVVFHYRAATSRYTLNFAAAQQACLDIGAVIASPEQLFAAYEDGFEQCDAGWLSDQTVRYPIRAPREGCYGDMMGKEGVRTYGFRSPQETYDVYCYVDHLDGDVFHITAPSKFTFEEAEAECTSRDARLATVGELQAAWRNGFDQCDYGWLSDASVRHPVTVARAQCGGGLLGVRTLYRFENQTCFPLPDSRFDAYCFKPKQNISEATTIEMNILAETSSPSLSKEPHMVPDRATPVIPLATELPIFTTHFPPAGNIVNSEQKSVVYSQAITGRLAMESPTTTRNTINSWDLNDSLASGSGPLGMPDISEIKEEELRSTTVISQHATGSQAVITEDTQTHESVSQIEQIEVGPLVTSMEITNHISLKELPEKNKTPYESTEVTLEHTTEMPTVSASPELATTSHYGFTLREDDREDRTLTVRSDQSTRVFSQIPEVITVSKTSEDTTYSQLGDLESISTSTITMLGTDRSLIDKEKEPKTNGKVTEDEFGQSQPTTTFPSQHLTEVELLPYSGDTTSVEGISTVIYPSLQTDVTQGRERTETPRPELKKDPYTVDEIPEKVTKDPFIGKTEEVFSGMPLSTSSSESSVERTESVSPALTIEKLTVKPTEARDVEEMTTLTRLETDVTKSDKDVTRVHLTHSTLNVEVVTVSKWPGDEDNSTSKPLPSTEHAGFTKLPPVPLSTIGINGKDKEIPSFTDGGGEYTLFPDGTPKPLEKVSEEDLASGELTVTFHTSTSIGSAEKSASGEPTTGDRFLPTTSTEDQVINATAEGSALGEDIEASKPLFTGPPFVHTSDVEELAFVNYSSTQEPTTYVDISHTSPLSIIPKTEWSVLETSVSLEDEILGKSDQDILEQTHLEATMSPGALRTTGVSQGETQEEPQTPGSPFPTFSSTAVMAKETTAFEEGEGSTYTPSEGRLMTGSERVPGLETTPVGTSYPPGAITDQEVEMDTMVTLMSTIRPTVVSSTEPEVIYEAEGSSPTEFASTLRPFQTHVTQLMEETTEEGKKASLDYTDLGSGLFEPRATELPKFPTTPSDISVFTAIDSLHRTPPLSPSSSFTEEQRVFEEESSEKTTGDILPGESVTQHPVTTLIDIVAMKTESDIDHMTSKPPVTQPTRPSVVERKTTSKTQELSTSTPAAGTKFHPDINVYIIEVRENKTGRLSDMIVSGHPIDSESKEEEPCSEETDPLHDLFAEILPELPDSFEIDIYHSEEDEDGEEDCVNATDVTTTPSVQYINGKQLVTTVPKDPEAAEARRGQYESVAPSQNFPDSSATDTHQFILAETESSTTMQFKKSKEGTELLEITWKPETYPETPDHVSSGEPDVFPTLSSHDGKTTRWSESITESSPNLENPVHKQPKPVPLFPEESSGEGAIEQASQETILSRATEVALGKETDQSPTLSTSSILSSSVSVNVLEEEPLTLTGISQTDESMSTIESWVEITPSQTVKFSESSSAPIIEGSGEVEENKNKIFNMVTDLPQRDPTDTLSPLDMSKIMITNHHIYIPATTAPLDSKLPSPDARPTQFGIQTATSEWVSDKSFEGRKREEDEEGAVNAAHQGEVRAATERSDHLLLTPELESSNVDASSDLATWEGFILETTPTESEKEMANSTPVFRETIGVANVEAQPFEHSSSSHPRVQEELTTLSGNPPSLFTDLGSGDASTGMELITASLFTLDLESETKVKKELPSTPSPSVEISSSFEPTGLTPSTVLDIEIAGVMSQTSQKTLISEISGKPTSQSGVRDLYTGFPMGEDFSGDFSEYPTVSYPTMKEETVGMGGSDDERVRDTQTSSSIPTTSDNIYPVPDSKGPDSTVASTTAFPWEEVMSSAEGSGEQLASVRSSVGPVLPLAVDIFSGTESPYFDEEFEEVAAVTEANERPTVLPTAASGNTVDLTENGYIEVNSTMSLDFPQTMEPSKLWSKPEVNLDKQEIGRETVTKEKAQGQKTFESLHSSFAPEQTILETQSLIETEFQTSDYSMLTTLKTYITNKEVEEEGMSIAHMSTPGPGIKDLESYTTHPEAPGKSHSFSATALVTESGAARSVLMDSSTQEEESIKLFQKGVKLTNKESNADLSFSGLGSGEALPPLPTTSVNLTDMKQIISTLYAETSHMESLGTSILGDKMEDHERMEDVSNEVRMLISKTGSISQDSTEALDTTLSHTGTEEPTTSTLPFVKLMDLERSPKQTLRWEEETQTHRPQTMSGLISNENSSASEAEEAATSPTAFLPQTYSVEMTKHFAPSESQPSDLFNVNSGEGSGEVDTLDLVYTSGTTQASSQGDSMLASHGFLEKHPEVSKTEAGATDVSPTASAMFLHHSEYKSSLYPTSTLPSTEPYKSPSEGIEDGLQDNIQFEGSTLKPSRRKTTESIIIDLDKEDSKDLGLTITESAIVEILPELTSDKNIIIDIDHTKPVYEYIPGIQTDLDPEIKLESHGSSEESLQVQEKYEGAVTLSPTEESFEGSGDALLAGYTQAIYNESVTPNDGKQAEDISFSFATGIPVSSTETELHTFFPTASTLHIPSKLTTASPEIDKPNIEAISLDDIFESSTLSDGQAIADQSEVISTLGHLEKTQEEYEEKKYGGPSFQPEFFSGVGEVLTDPPAYVSIGSTYLIAQTLTELPNVVRPSDSTHYTEATPEVSSLAELSPQIPSSPFPVYVDNGVSKFPEVPHTSAQPVSTVTSSQKSIESPFKEVHANIEETIKPLGGNVHRTEPPSMSRDPALDVSEDESKHKLLEELETSPTKPETSQDFPNKAKDHIPGETVGMLAGIRTTESEPVITADDMELGGATQQPHSASAAFRVETGMVPQPIQQEPERPTFPSLEINHETHTSLFGESILATSEKQVSQKILDNSNQATVSSTLDLHTAHALSPFSILDNSNETAFLIGISEESVEGTAVYLPGPDLCKTNPCLNGGTCYPTETSYVCTCAPGYSGDQCELDFDECHSNPCRNGATCVDGFNTFRCLCLPSYVGALCEQDTETCDYGWHKFQGQCYKYFAHRRTWDAAERECRLQGAHLTSILSHEEQMFVNRVGHDYQWIGLNDKMFEHDFRWTDGSALQYENWRPNQPDSFFSAGEDCVVIIWHENGQWNDVPCNYHLTYTCKKGTVACGQPPVVENAKTFGKMKPRYEINSLIRYHCKDGFIQRHLPTIRCLGNGRWAMPKITCMNPSAYQRTYSKKYLKNSSSAKDNSINTSKHEHRWSRRRQETRR</t>
  </si>
  <si>
    <t xml:space="preserve">Cspg2</t>
  </si>
  <si>
    <t xml:space="preserve">AF062402, AF072892</t>
  </si>
  <si>
    <t xml:space="preserve">ENSRNOG00000029212</t>
  </si>
  <si>
    <t xml:space="preserve">NNNNNNNNNNN</t>
  </si>
  <si>
    <t xml:space="preserve">gap</t>
  </si>
  <si>
    <t xml:space="preserve">CATGGTCAAACTCCGTGCTAGTGACGCAGGTGTCTACCGCTGTGATGTCATGTATGGCATTGAAGACACTCAGAACACGATGTCGCTGGCCGTGGACGG</t>
  </si>
  <si>
    <t xml:space="preserve">GTGTCGTGTTTCACTACAGGGCAGCGACCAGCAGATACACTCTGAACTTCGAGTCTGCTCAACAGGCTTGTTTGGACATCGGGGCGGTCATAGCAACCCCAGAGCAGCTGTTCGCTGCCTATGAGGATGGATTTGAGCAGTGTGATGCAGGATGGCTGTCTGACCAAACTGTCAG</t>
  </si>
  <si>
    <t xml:space="preserve">ATATCCCATACGGGCTCCCCGAGAGGGCTGTTATGGAGACATGATGGGGAAGGAAGGGGTCCGGACCTATGGATTCCGCTCTCCCCAGGAAACCTATGATGTGTATTGCTATGTGGATCATCTGGACG</t>
  </si>
  <si>
    <t xml:space="preserve">GCGATGTGTTCCACATCACTGCTCCCAGTAAATTCACCTTCGAGGAGGCCGAAGCAGAGTGTGCAAACCGGGATGCCAGGCTGGCGACTGTTGGGGAACTTCACGCAGCTTGGAGGAACGGCTTTGACCAGTGCGATTACGGCTGGCTATCGGATGCCAGCGTGCGGCACCCTGTGACTGTGGCCAGGGCCCAGTGTGGAGGTGGTCTACTTGGGGTGAGAACCCTGTATCGTTTTGAGAACCAGACATGCTTCCCTCTCCCTGATAGCAGATTTGATGCCTACTGCTTTAAAC</t>
  </si>
  <si>
    <t xml:space="preserve">CTAAACAGAATATATCAGAGGCAACCACCATCGAAACGAATACCCTCGCAGAAACTGCATCACCCAGTTTATCCAAAGAACCACACATGGTACCCGAGAGAGCTACACCAGTCATTCCATTAGTCACCGAATTACCTATTTTTACCACACACTTCCCTCCTGCAGGAAATATAGTCAATTCTGAACAAAAATCTGTAATCTACTCTCAGGCTATCACAGACAGAGTAGCCACTGAATCACCCACAGCTGCTGGGAGTCCCATTAACTCTTGGGATGCGGATGACTACTTGCCTTCTGGGTCAGGACCACTTGGAAAGCCAGACATATCTGAAATTAAGGAGGAAGGACTTCAAAGTACAACTGTCACCTCCCAACATGCTACTGCCTCACACCATGGAATTACAGAGGATACGCAAACACATGAATCAGTTACACAGATTGAACAAATAGAAGTGGGCCCCTTGGTAACATCCATGGAAATCACAAATCACATTTCTTTCAAGGAATTTCTAGAAACCAAAACACCATTGGAATCCACAGAAGTGACCCTGGAACAGCATCAGACCGACATGCCAACAGTTATCACCAGTCCTGAATTGGCAACCACAAGTCACTATGGAGTCACCTTGAGAGAAGATGATAGAGAAGATATAGCACTGACAGTAAGATCTGGTCAGAGTACCCGGGTCTTTAGCCAAATACCAGAAGTCATCACGGTATCAAAGACATCAGAAGACACTACCTACTCACAGCTAGGGGACTTAGAATTCGTTTCAACAGCAACAATAACCATGCTTGGCACAGATGGATCACTGACAGATGAAGGGAAAGAACCCCAAACTGATGATAAGACGGCCGAAGACGAGTTTGGTCAATCACAACCTACAATCCCCTTCCCATCACAGCATCTTACAGAAGTAGAATCACTTCCATATTCTGGTGACACAATATCAGTAGAGAGAATATCCACAGTTAGTTATCCATCATTACAAACAGATGTGACACAAGGAAGAGAGAGAACAGAAGTACCAAGGCCAGGGTTAAAAAAAGATCCTTATGCAGTTGATGAGATACAAGAAAAGATCACCAAAGATCCATTTATAGGTACAATAGAAGAAGGCTTCTCTGGAATGTCTCTCTCTACATCTTCCTCAGAGACTTCAGCGGAAAGGACGGAATCTGTTTCCCCAGCATTGACAATTGAGAAGTTAACTGTGAAGCCAGCCGTAGCAAGCGATGTGGACGAAATGACAATCCTGACTAGATTAGAAACAGATGTGCCAACGTCTGACGAAGATGTTACAAGTGCTCATTTGACCCATAGTACTTTAAATGTGGAAGTGGTCACAGTATTAAAATGGCCAGGGAATGAAGACAATTCAACTTCAAAGCCTTTACCCCCAACAGAACGTGCAGGCTTTACAAAATCGCCTCCTGTCTCACTTAGCACTGTAGGAATAGTTGGAAAAGATAAAGAAACCCCAAGTTTCACAGATGGGGGAGACGAATACACTCTTTCCCTAGATGGTACTCCCAAGCCATTAGAAAAGTTTTCTGAGGAAGATTTAACATCTGGAGAATTTGCAGTTACAATTCCTACATCTATATCAATTGACAGTGCAGAGAAGTCAACTTTGGGAGAGCCTACAACTGGAGACAGGGTTCTGTCCACCACAAGCACAAAAGATCTGGTCATCAATGCAACTGTGGAAGGAAGTGCTTTGGATGAAGATATGGATGCCTCCAAGCCACTGTTTACTGCCACCCCATTTGTCCACACCTCCGATGTGGAAGAATCGGCATTTGTTAATTATAGTAGCACCCAGCAGCCCACTACTTATGTAGACATATCCCACACTAGTCCTCTTTCTATAATTCCCAAGACAGAATGGAGTGTATCGGAAACTTCTGTTCCACTGGAAGATGAGGTTCTAGGCAAATCTGATCAAGATACCCTTGAACAGACACATCTAGAAGCAACCATGTCTCCTGAAGCTTTGAGTACAATAGAAGTCACACAGGGAGAAACCCAGGAAGAACCACAAACACCAGGAATCCCATTTCCTGCTCTCAGTTCTACTGCAGTTATGACCAAGGAGACAACAGCATTTGAAGAAGAGGGGGAGGGGTCAACATATACCCTCTCTGAAGACAGATTGATGACAGATTCTGAAATAGTCCCAAGTTTAGAAACAACTCCAGTTGGTACATCTTATCCAGGTGGTGCAATGACACAGCAGGGAGTAGAAATGGATACAATGGTAACACAGATGTCAAGCATTAGGCCAACAGTAGTTTTAAGTACTGAGCCAGAAGTAAGTTATGAAGCAGAAGGTAGTAGTCCAATGGAATTTGCATCGACTTTGAAGCCCTTTGGGACTCAAGTCACACAGCTTGTGGAAGAAACGACTGAGGAAGGGAAAAAGACACCCTTGGATTATACAGATTTAGGTTCAGGGTTATTTGAACAACCGAGAGTTACTGAGCTCCCAGATTTTTCAATGACTCCAAGTGATATCAGTGTCTTCACTGCCATCGACAGCCTTCACAGAACCACACCCTTGAGGCCACCTTCGCCATTCACTGAGGAACCACACATCTTTGAGAAGGAGCCCAGTGAGAAAACAACAGGTGACATAATACTTCCTAGAGAATCTGTAACACAGCACCCTCTGACAACTCTCATGGATATCATAGCCAAGAAAACAGAATCTGATATTGATCACGAGTATCACATGACCTCAAAGCCTCCTGTAATGCAGCCAACAAGACCATCAGTTGTGGAAAGAAAAACAACTTCCAAACCTCAAGAGTTGTCTACTTCATCACCCCCGGCAGGGACCAAATTCCACCCTGACATAAATGTTTATATTATTGAGGTCAGAGAAAACAAGACAG</t>
  </si>
  <si>
    <t xml:space="preserve">GTCGAATGAGTGATATGGTTGTAAATGGTCATCCAATAGATTCAGAATCTAAAGAAGAGGAACCTTGCAGTGAAGAAACAGATCCACTGCATGATCTGTTTGCTGAAATTTTACCCGAGTTACCAGATTCCTTCGAAATAGACATATATCACAGTGAGGAAGATGAAGATGGAGAGGAGGACTGTGTAAATGCAACTGATGTAACAACCACTCCGTCAGTGCAGTACATCACTGGGAAGCCACATGTCACTACAGTGCCCAAAAACCCAGAAGCTGCAGAAGCGAGGCGTGGCCTGTATGAAAGTGTTGCGCCTTCTCAGAATTTCTCAAATACTTCCGCAACTGACACCCATCAGTTTATACCGGCCGAAACAGAATTGTCAACTACCATGCAATTTACCAAATCCAAAGAAGCCACTGAATTGTTAGAAATCACATGGAAACCCGAGACCTACCCTGAAACACCAGAACACTTTTCAAGTGGTGAGCCTGATGTTTTCCCTACACTGCCATCCCATGATGGTAAAACCACCAAATGGTCAGAGTTCATCACAGAGAGCAATCCAAACACAGAAAATCCAGAACACAAACAACCTAAGCCTATACCTCTGTTTCCTGAAGAGTTTTCAGGAGAGGGTGCCATTGACCAAGCATCCCAGCAAACAATCTTTTCCACGGCTACAGAAGTAGCACTTGGTAAAGAGACAGACCAAAGTCCTACCATATCTACCTCTAGCATACGTTCAGGTTCTGTGTCAGTACATGCCTTGGAGGAAGATCCAATTGCTCTAACAGGAATCTCACAGACTGATGAATCCATGTCTACTGTGGAAAGCTGGGTAGAGATGACCCCTAGCCAAACTGTAGAGTTCTCTGGGAGTTCTTCAGCTCCTACTATTGAAGGGTCTGGGGAAGTAGAAGAATATACAAATAAAATTTTCAACACGGTAACTGATTTGCCACAGAGAGAGCCTACAGATACGCTCATCCCCTTGGATATGAGCAACATCATGATCACAGACCACCACATTTATACTCCTGCAACCACCGCTCCTTTGGATTCACAGCTACCTTCTACAGATGCACGGCCTACACAATTTGGAATTCAAACCACCACCTCTGAGTGGGTTTCCAGTACATCTTTTGAAGGAAGGAAAACAGAGGAAGACAAAGAAAGAGATACAAATGCAGCCCACACAGGGGAAGTCCAACCAGCGACAGAGAGGTCAGATCGCTTACTCTTAACTTCAGAATTAGAAAGTTCAAATGTGGCTGCATCTAGTCCTTTGGACACCTGGGAAGGTTTTGTGCCAGAGACAACATCAACAGTGTCCGAAAAGGAAATGGCAAACACAACTCCTGTTTTTACAGAAACAAGTGATGTAGCCAATTTGGAGACACAGTCTTTTGAGCATAGTAGTAGCAGTCAGCCCAGGGTACAGGAAGAGCTGACCACTCTCTCAGGAAAGCCCCCCTTGATTTTTATGGACCTGGGTTCAGGAGATGCTAGTACTGATATGGAATTCATCACTGCTTCTTCATTTACATTAGATTTGGAGTCCGATACCAAAGTCAAAAAAGAATTACCCAGTACTCTGTCTCCCAGTGTGGAGACTTCATCCTCCTCTGAGCCAATAGGATTAGCTCCGAGTACTGTATTGGACATAGAAATTGTGGAAGTTATGAATCAGACATCCAAGAAGACACTGATTTCTGAACTATCAGGAAAGCCAACCTCCCAAGCAGAAGTAAGGGATTTATATCCAGGTCTGGGAGAAGATTTTAGTGGTGACTCCAGTGAATATCCAACAGTGTCTTCTACAACAATGAAAGAGGAAACAGTGGGGATGGGAGGCTCTGAGAATGAACGAGTTAAGGATACACAGACTTTATCATCTATACCACCTACCTCAGACAACATCAACCCAGTGCCTGACTCAAAAGGATTCGGCAGTACTGTGGCCAGCACCACAGCCTTCCCTTGGGAAGAGTTCATGACCTCAGCTGAGGGCTCAGGTGAGGAGCTGTCCTCAGTCAGGAGCTCTGTTAGTCTAGTGCTTCCACTAGGTGTGGACATTCTTCCTACTACAGAGTCTCCATATTTTGATCAAGAGTTTGAAGAAGCGGCTGCAGTGACAGAAGCAGGTAAACAATCTGCTTTGCCAATAGCAGTGAGTGGAAATACTGTAGATCTGACAGAAAACAGGGACATAGAGGTAAACAGCACAATGTCAGTAGACCTTCCCCAGACAATGGAGCCAGCCAAATTATGGTCTAAACCAGAAGTCAATCCTGAAAAACAAGAGATTGGAAGCGAAACAGTGACACAGGATAAAGCTCAGGGACAAAAGTCTTTTGAATCGCTCCACAGTTCTCTTGCACCAGAACAAACAACTTTGGAAAGCCAATCACTTATTGAAACTGAAGTCCAAACTTCATATTACTCTATGTTAACAACAATGAAAACATACAATACTAATGAGGAAGTGGAGGAGGAAGGCACGTCCATAGCTCATATGTCTACTCCAGGCCCGGGAATCAAAGGCTTGGAATCATATCCTACCCATCCTGAAGCTACTGGGAAGTCATACTCTTTCTCAGCTTCTGCCTTAGTGACTGAATCTGGACCAGCTAGAAGTGTAGTCATGGATTCCTCAACTCAAGAGGAAGAAAGTATAAAACTCTTCCAAAAGGACATGATACTAACACATAAAGAGTCAAATTCTGATCTCTCGTTCTCTGGCCTGGGATCAGGAGAGGCTTTGCCTCCTCTCCCTACAACATCAGTGAGTTTGACTGACATGGGAAAGATCAATAGCACATTGTATCCTGAGACATCTCACATGGAAAGCTTAGGAACAAGCATCTTAGGAGATAACCATGAAAGAATGAAAAATGTGTCAAATGAAGTTAGAACCCTTATTTCCGAAACAGGCAGCATTTCTCAAGACAGTACGGAGGCACCCAATACAACTTTGAGTGATACCAGAACAGAAGAATCTACAACTTCACCTCTTCCTTTCATGAAGCTCATGGACACGGAACATTCTCCAAAGCAGACCCTCAGGTGGGAAGAGGAAATCCAGACCCATAGGCCACAAACTATGACTGGACAGATTACCAATGACAATTCTTCAGTGTCAGAAGCTGAAGCAGCAGCAACCTCTGCCCCTGCTTTTCTGCCTGAAACCTACAGTGTTGAAATGACCAAAGCCTTTGCTACATCACTGTCACAAACATCTGACTTGTTTGATGCAAATTCTGGAGAAGGATCTGGAGAAGTGGATGGTCTTGACTTAGTGTACACTTCTAGAACTACTCAGGCAAGCAGTCAAGGAGACAGCATGTTTGCCTCTCATGGATTCATTGAAAAGCATCCAGAGGTGTCAAGGACCGAGACTGGAGCTACTGATGGATCTCCAACAGCTTCAGCGATGTTCCTGCATCAGTCAGAGTACAATGAGAGTTCCCTGTATCCAACCAGCACACTGCCAAGCACAGTGACATATGAGAGTCCCTCAGAAGGTATTGCAGATGGTTTGCAAGACCATATCAGATTCGAAGTTTCTACCTTGAAACCTAGCAGAAGGAAAGCCACTGAGAGCGTTATTATAGATTTAGACAAAGAGGATAGTAAGGACTTAGGGTTGGCAATTACTGAGAGTGCTATTGTTGAAATTCTCCCTGAGCTGACATCAGATAGAAATATTATTATAGACATTGATCACACTAAACCTGTATATGAGTACATCCCTGGAATACAAACAGACCTAGATTCAGACATACCATTGGGATCACATGGCAGTAGTGAAGAAAGCCTTGAAGTTCAAGAGAAGTATGAAGCAACTATTAACCTGTCTCCAACTGAGGAAGCATTTGACGGCTCTGGTGATGCACTTCCTGCTGGTCACACTCAAGCGATATACAATGAGTCTGTGACTCCCAGTGATGGAAAGCAGCCAGAGGACATAAGCTTTAGTTTTGCAACTGGAATCCCAGTTTCTAGCACAGAGACAGAATTAAATACTTTCTTCCCTACAGTGTCAACCCTGCACATTCCTAGCAAACTAACCACCGCTAGTCCAGAGATTGATAAACCCAACATTGAAGCAATATCACTGGATGATATATTTGAATCAAGCACCTTGTCTGATGGCCAAGCTATTGCCGATCAGAGTGAAGTAATATCAACACTAGGCCATTTGGAAAAGACACAGGAAGAGTATGAAGAAAAGAAATATGGAGGTCCTTCTTTTCAGCCAGAATTCTTTTCAGGAGTGGGTGAAGTATTCACAGATGCCCCTGCTTATGTAAGTATTGGTAGGACATACTCTGTAGCTCAGCCTTTAACAGAATTCCCCAATGTGGTAGGACAATCTGACTCCACACATTACACTGAAGCAACATCTGCAGTTTCCTCTGTGACAGAGCTGTCTCCTCAGACACCATCTTCTCCCTCTCCTGTCTACATAGACAGTGGAGTCTCTGAATTCACAGAGGTCCCCCACAAAAGTGCTCAGCCAGCTCCTACTGCCGCTTCATCACAAAAGTTGATAGAGGGTTCTTTTAAGGAAGTGCGTGCTAATATTGAAGCTACCATCAAGTCGCTGGGTGAAAATGATCACGGAACAGAGTCTCCATCCATGTCTCCTAGCCCTGCTTTAGACATTTCAGAAGACGACAGTAAACCTAAGTTACTAGAAGACCTGGAAACTTCTCCCACAAAAACCGAGACTTCCCAAGATTCCCCAAACAAAGCAAATGATCAAATTCCAGGAAAAACAGCTGGAATCCTTGCTGGTATCAAAACAACAGAGAGTGGACCAGTCGTTACAGCTGCAGATGACATGGAGCTAGGAGATGCCACACAGCGGCCACATTCTGCTTCTGCTCCTGCAGCTTTCAGGGTTGAGACAAGTATGGTACCTCAGCCCATCCCACAGGAGCCTGAGAGGCCAACCTTTCCTTCCCTGGAAATTAACCATGAAACACACACATCATTATTTGAAGAATCTATATTGGCAACATCTGAAAAACAAGTGTCCCAAAGAATTCTTGATTACAGTAACCAGGCAACAGTCAGTACTCTGGATCTAAATACTGAACACTCAATACCACCATTTTCCATTCTGGACAATTCTAACGAAACTGCTTTCCTGATTGGCATTAGTGAAGAGACCGTGGAAGGCACAGCAGTTTATCTACCAG</t>
  </si>
  <si>
    <t xml:space="preserve">GACCTGATCTCTGCAAAACAAACCCATGCCTCAATGGAGGCACCTGCTATCCTACTGAGACTTCCTATGTGTGCACCTGTGCACCTGGCTACAGTGGAGACCAGTGTGAACTGG</t>
  </si>
  <si>
    <t xml:space="preserve">ATTTTGATGAATGTCACTCTAACCCTTGTCGGAATGGAGCCACCTGTGTGGACGGTCTGAATACATTTAGATGCCTCTGCCTTCCGAGTTATGTCGGTGCACTCTGCGAACAAG</t>
  </si>
  <si>
    <t xml:space="preserve">ACACTGAGACATGCGACTATGGCTGGCACAAATTCCAAGGGCAATGCTACAAGTACTTTGCTCATCGCCGTACATGGGATGCTGCTGAAAGGGAGTGTCGCCTGCAGGGTGCCCACCTCACAAGCATCCTTTCTCATGAGGAACAAATGTTTGTGAATC</t>
  </si>
  <si>
    <t xml:space="preserve">GTGTGGGCCATGATTACCAGTGGATTGGCCTCAATGACAAGATGTTTGAACATGACTTCCGCTGGACTGACGGCAGCGCACTG</t>
  </si>
  <si>
    <t xml:space="preserve">CAATATGAGAACTGGAGACCCAACCAGCCAGACAGCTTCTTTTCTGCTGGAGAAGACTGCGTTGTGATCATTTGGCATGAGAATGGCCAGTGGAATGACGTCCCCTGCAACTACCACCTCACCTACACCTGCAAGAAGGGAACAG</t>
  </si>
  <si>
    <t xml:space="preserve">TTGCTTGCGGCCAACCCCCTGTTGTAGAAAATGCCAAGACCTTTGGAAAGATGAAACCACGTTATGAAATCAACTCCTTGATTAGATACCACTGCAAAGATGGTTTCATTCAGCGTCACCTTCCAACTATCCGGTGCCTAGGAAATGGGAGATGGGCAATGCCTAAAATAACCTGCATGAACC</t>
  </si>
  <si>
    <t xml:space="preserve">CATCTGCATACCAAAGGACTTATTCTAAGAAATACTTAAAAAATTCCTCATCAGTCAAGGACAATTCTATAAATACGTCAAAACATGAGCATCGCTGGAGCCGGAGGTGGCAGGAAACGAGGCGCTGATCCTAAAATGGCGAACATAAGCTTCATTCATCATTTCAGCCAAAGCCCTGCCTTTCCGTGCCTTTCCTATCACCTCAAGGAGAATTAGCAGTTGGTTTGGATTTTGGGACTGCCGTCTGGTCATTTGGGGTGGCTGTATTCCTAAAATATTTTCAATGAAACATGGAATTTTGAAAAAAAAAAGCGAATAAAATGAAAGAAAATGAGCGAAGAAGATAACCATTTTCAGCCTATCTAATTTCTTTAGTTCTCTCTCTGCCTCCAGTGCAGACTGTTTCCTGTACACCAGCCTACTGTACTATTTAAAAAACAAAACAAAACAAAACGCAATATCAGCACCGATGGCCATGTAAATAAGATGATTTAATGTTGATTTTAATCCTGTATATAAAATAAAACGTCATACTTGGTTCAGGCATATTTAATGATGATTACGGAGCTTTCAAGGTCTTCGATCATTGGCTTGGCTGCTTTGCTTAGGCTGGAAATGGTTTTGTCTACCCTTTGACTGTCAGCAAGTTTGAGGACGGCTTTTCTGGACAACCGGCAAACAGAATCTTGCAGGTCTCTGCACGCATGTCAGCCACGGGAGTCACGCTGATGCCTGGCTGATAAAACTCTCGGAGCTCCAGGGTGTAACTCGGCTTTGCCGTGTTCCTTTTCCTTCACTTACACGAAGCGCCTGAATGGAGGACTTTTCTATGACCTGGGACATTTTTTTAGGGGTCAAATTGCTAATTATTAACTCAACCAGGTTTCCCTTACAATGGCTTTCTTAACACTAACGCTGGTAAGGTATTTGGAATGGATATAGACCAAGGGTTGTGGAGGGTGGGGGAGGAGGGTTTTCTTAAAACAACACTCGTGCAAAAAAATTTTTTTGTACATATAACCATTTTAATCCTTTATAAAAATTTTGAATGTTCATGTATGAATGCTGCAGCTGCGAAGCACACGTAAATAAATGAAGTAAGCCATACGGATTTAATTTATTGGATGTTATTTTTCCCAAGACCTGAAATCAATGTAGTATGCTAGTAATTTTTCAGTGTTAGCTTTTCTATTTTCTTCACAGTTTGATACCTTATAATATAGGTACTCCCTTCCCGTTTCAGTAATGTGACGGATAGAACGCACCAAGTGTTTATTACGGAGAATGGAAACGTGCTTAGCTACCCATAAATGGTGTTTGCCCATTCCAAGCAAGCGTGTAAATGTAGAATAGCATTGCTCACTGTTAGGTGGCGTGTACGTGTTAAAGTTTTGCTTCTCTCTTCCCAGCCATTTACCCCTTGCATTTGAATAATGATTGCTGAATCATTATCTAGCTATTTTAAGGCTCAAGGTTAAAACTGCTCATGGAAAAAGGCATTTAAGGCTCATCCATTCCCTTCACTTACAACAACTTACAGAAAAATTACGAGTAAAATGTGAATAGAAACCAGCTTCAATATGACACAATGAAAACAAGCACGGAACCATCGTGAGGTGTCCCATAAGTATGGGCGGACTTTATGTTTTATACCAGGTAAATACTCAACGAAGAGTAGAGGAAGAGCAGACTGGGGTTGGTCCTATGTTGACTGTTTCTCACAGAACCTTCTTTGGCTTAGAGGGAATGACTGTGCTCACAAGCATACGTAGTGTCTTAGGCGAGGTCTTTGGACTAGGCAGTAAGTTAGTCAATCCTGATGTGTTCTAGGGCACAGAAAATCACTGTGTTGACTTACTAGGGCTTTTTACTTTTTCATTACAGTGCACATAATACTTCCCTGTATTTATATTATAACATGTATAGTGTAAAATGTGAATGACTTTTTCTTTTTGTGAATGAAAATCTAAAAAAATCTTTGTAACTTTTTATATCTGCTTTTGTTTCACCAAAGAAACCTAAAAATTCTTCTTTTACTACCTTG</t>
  </si>
  <si>
    <t xml:space="preserve">Amino Acid Sequence</t>
  </si>
  <si>
    <t xml:space="preserve">WSNSVLVTQVSTAVMSCMALKTLRTRCRWPWTGVVFHYRAATSRYTLNFESAQQACLDIGAVIATPEQLFAAYEDGFEQCDAGWLSDQTVRYPIRAPREGCYGDMMGKEGVRTYGFRSPQETYDVYCYVDHLDGDVFHITAPSKFTFEEAEAECANRDARLATVGELHAAWRNGFDQCDYGWLSDASVRHPVTVARAQCGGGLLGVRTLYRFENQTCFPLPDSRFDAYCFKPKQNISEATTIETNTLAETASPSLSKEPHMVPERATPVIPLVTELPIFTTHFPPAGNIVNSEQKSVIYSQAITDRVATESPTAAGSPINSWDADDYLPSGSGPLGKPDISEIKEEGLQSTTVTSQHATASHHGITEDTQTHESVTQIEQIEVGPLVTSMEITNHISFKEFLETKTPLESTEVTLEQHQTDMPTVITSPELATTSHYGVTLREDDREDIALTVRSGQSTRVFSQIPEVITVSKTSEDTTYSQLGDLEFVSTATITMLGTDGSLTDEGKEPQTDDKTAEDEFGQSQPTIPFPSQHLTEVESLPYSGDTISVERISTVSYPSLQTDVTQGRERTEVPRPGLKKDPYAVDEIQEKITKDPFIGTIEEGFSGMSLSTSSSETSAERTESVSPALTIEKLTVKPAVASDVDEMTILTRLETDVPTSDEDVTSAHLTHSTLNVEVVTVLKWPGNEDNSTSKPLPPTERAGFTKSPPVSLSTVGIVGKDKETPSFTDGGDEYTLSLDGTPKPLEKFSEEDLTSGEFAVTIPTSISIDSAEKSTLGEPTTGDRVLSTTSTKDLVINATVEGSALDEDMDASKPLFTATPFVHTSDVEESAFVNYSSTQQPTTYVDISHTSPLSIIPKTEWSVSETSVPLEDEVLGKSDQDTLEQTHLEATMSPEALSTIEVTQGETQEEPQTPGIPFPALSSTAVMTKETTAFEEEGEGSTYTLSEDRLMTDSEIVPSLETTPVGTSYPGGAMTQQGVEMDTMVTQMSSIRPTVVLSTEPEVSYEAEGSSPMEFASTLKPFGTQVTQLVEETTEEGKKTPLDYTDLGSGLFEQPRVTELPDFSMTPSDISVFTAIDSLHRTTPLRPPSPFTEEPHIFEKEPSEKTTGDIILPRESVTQHPLTTLMDIIAKKTESDIDHEYHMTSKPPVMQPTRPSVVERKTTSKPQELSTSSPPAGTKFHPDINVYIIEVRENKTGRMSDMVVNGHPIDSESKEEEPCSEETDPLHDLFAEILPELPDSFEIDIYHSEEDEDGEEDCVNATDVTTTPSVQYITGKPHVTTVPKNPEAAEARRGLYESVAPSQNFSNTSATDTHQFIPAETELSTTMQFTKSKEATELLEITWKPETYPETPEHFSSGEPDVFPTLPSHDGKTTKWSEFITESNPNTENPEHKQPKPIPLFPEEFSGEGAIDQASQQTIFSTATEVALGKETDQSPTISTSSIRSGSVSVHALEEDPIALTGISQTDESMSTVESWVEMTPSQTVEFSGSSSAPTIEGSGEVEEYTNKIFNTVTDLPQREPTDTLIPLDMSNIMITDHHIYTPATTAPLDSQLPSTDARPTQFGIQTTTSEWVSSTSFEGRKTEEDKERDTNAAHTGEVQPATERSDRLLLTSELESSNVAASSPLDTWEGFVPETTSTVSEKEMANTTPVFTETSDVANLETQSFEHSSSSQPRVQEELTTLSGKPPLIFMDLGSGDASTDMEFITASSFTLDLESDTKVKKELPSTLSPSVETSSSSEPIGLAPSTVLDIEIVEVMNQTSKKTLISELSGKPTSQAEVRDLYPGLGEDFSGDSSEYPTVSSTTMKEETVGMGGSENERVKDTQTLSSIPPTSDNINPVPDSKGFGSTVASTTAFPWEEFMTSAEGSGEELSSVRSSVSLVLPLGVDILPTTESPYFDQEFEEAAAVTEAGKQSALPIAVSGNTVDLTENRDIEVNSTMSVDLPQTMEPAKLWSKPEVNPEKQEIGSETVTQDKAQGQKSFESLHSSLAPEQTTLESQSLIETEVQTSYYSMLTTMKTYNTNEEVEEEGTSIAHMSTPGPGIKGLESYPTHPEATGKSYSFSASALVTESGPARSVVMDSSTQEEESIKLFQKDMILTHKESNSDLSFSGLGSGEALPPLPTTSVSLTDMGKINSTLYPETSHMESLGTSILGDNHERMKNVSNEVRTLISETGSISQDSTEAPNTTLSDTRTEESTTSPLPFMKLMDTEHSPKQTLRWEEEIQTHRPQTMTGQITNDNSSVSEAEAAATSAPAFLPETYSVEMTKAFATSLSQTSDLFDANSGEGSGEVDGLDLVYTSRTTQASSQGDSMFASHGFIEKHPEVSRTETGATDGSPTASAMFLHQSEYNESSLYPTSTLPSTVTYESPSEGIADGLQDHIRFEVSTLKPSRRKATESVIIDLDKEDSKDLGLAITESAIVEILPELTSDRNIIIDIDHTKPVYEYIPGIQTDLDSDIPLGSHGSSEESLEVQEKYEATINLSPTEEAFDGSGDALPAGHTQAIYNESVTPSDGKQPEDISFSFATGIPVSSTETELNTFFPTVSTLHIPSKLTTASPEIDKPNIEAISLDDIFESSTLSDGQAIADQSEVISTLGHLEKTQEEYEEKKYGGPSFQPEFFSGVGEVFTDAPAYVSIGRTYSVAQPLTEFPNVVGQSDSTHYTEATSAVSSVTELSPQTPSSPSPVYIDSGVSEFTEVPHKSAQPAPTAASSQKLIEGSFKEVRANIEATIKSLGENDHGTESPSMSPSPALDISEDDSKPKLLEDLETSPTKTETSQDSPNKANDQIPGKTAGILAGIKTTESGPVVTAADDMELGDATQRPHSASAPAAFRVETSMVPQPIPQEPERPTFPSLEINHETHTSLFEESILATSEKQVSQRILDYSNQATVSTLDLNTEHSIPPFSILDNSNETAFLIGISEETVEGTAVYLPGPDLCKTNPCLNGGTCYPTETSYVCTCAPGYSGDQCELDFDECHSNPCRNGATCVDGLNTFRCLCLPSYVGALCEQDTETCDYGWHKFQGQCYKYFAHRRTWDAAERECRLQGAHLTSILSHEEQMFVNRVGHDYQWIGLNDKMFEHDFRWTDGSALQYENWRPNQPDSFFSAGEDCVVIIWHENGQWNDVPCNYHLTYTCKKGTVACGQPPVVENAKTFGKMKPRYEINSLIRYHCKDGFIQRHLPTIRCLGNGRWAMPKITCMNPSAYQRTYSKKYLKNSSSVKDNSINTSKHEHRWSRRWQETRR*</t>
  </si>
  <si>
    <t xml:space="preserve">NM_204787</t>
  </si>
  <si>
    <t xml:space="preserve">ENSGALG00000015624</t>
  </si>
  <si>
    <t xml:space="preserve">GGAGACCCCCGGAACCAGCACCTCCTTCCAGCACCAACCAGGGAATTTACTCGTTCATGCGGCCACTGGGATCTCTGGACTAGCCTGGCCACCGCGTTGTGATTTTTTTGCAATCTCTGCAATACGCTACCTTTTAAG</t>
  </si>
  <si>
    <r>
      <rPr>
        <sz val="12"/>
        <rFont val="Osaka−等幅"/>
        <family val="0"/>
        <charset val="128"/>
      </rPr>
      <t xml:space="preserve">ATCAAG</t>
    </r>
    <r>
      <rPr>
        <sz val="12"/>
        <color rgb="FF0000D4"/>
        <rFont val="Osaka−等幅"/>
        <family val="0"/>
        <charset val="128"/>
      </rPr>
      <t xml:space="preserve">ATG</t>
    </r>
    <r>
      <rPr>
        <sz val="12"/>
        <rFont val="Osaka−等幅"/>
        <family val="0"/>
        <charset val="128"/>
      </rPr>
      <t xml:space="preserve">TTGTTAAACATAAAAAGCATCATATGGATGTGCTCTACGTTAGCTATAACATATATGCTACCTAAAG</t>
    </r>
  </si>
  <si>
    <t xml:space="preserve">TTAAAGCAGAAAAAAAAACCCTGGTGAAGGGATCCCTCTCTGGAACGTCAGTCCTTCCATGCTTCTTTTCAACCACACCCACCATAGCCTCCAGCTATGCAGCCGAATATCTTCGAATCAAATGGTCAAAGGTTGAACTGGATAAAAGCGGAAAAGATGCAAAAGAAACCACAGTCCTTGTGGCCCAGAATGGGAACATCAAAATAGGCCAGAACTACAAGGATAGGGTGTCTGTTCCAACCCATTCAGAGGAGACCGGTGATGCTTCACTGACTTTCTCTAGGCTGCGTGCAAGTGATGCAGGGGTGTACCGCTGTGATGTGATGTATGGAGTTGAGGACACACAAGGCATTGTATCGCTGGCTGTTGATG</t>
  </si>
  <si>
    <t xml:space="preserve">GTGTAGTATTTCACTATCGTGCAGCCACCAGCAGGTACACTTTGAATTTTACACAAGCTCAGCAGACTTGTTTGGACAATGGTGCTGTCATAGCAAGCCCAGAGCAACTGAAGGCAGCATATGAAGATGGGTTTGAACAATGTGATGCTGGCTGGTTGTCTGACCAGACTGTTAG</t>
  </si>
  <si>
    <t xml:space="preserve">GTATCCAATTAGACATCCAAGAATTGGTTGCTTTGGAGATAAAATGGGAAAGAAAGGAGTCAGAACATATGGACGCCGTTTTCCTAATGAAACTTATGATGTGTATTGCTATGTGGAACACATGCAAG</t>
  </si>
  <si>
    <t xml:space="preserve">ATGAAGTTGTTCATGTTTCTGTTCCTGAGAAGCTCACCTTTGAGGAAGCAAAAGAGCTATGTCGGAAAAGAGATGGTGTTCTTGCTTCTGTTGGAAACATGTATGTGGCCTGGAGGAATGGATTTGACCAATGTGACTACGGCTGGCTGGCGGATGGAAGTGTTCGTTACCCTGCCTCTGTGGCAAGGCCCCAGTGTGGTGGAGGTTTACTTGGGGTGAGAACCCTGTATCGCTATGAGAACCAAACAGGCTTTCCTTACCCAGATAGCAAGTTTGATGCCTACTGCTACGAAC</t>
  </si>
  <si>
    <t xml:space="preserve">GTAAAAAAATTGTATCAGAGCCTACAACTGTTAAGCTGGTTACAACTCTGAAAACTGACAGTGTGGAACTATCATCTGCTAAAGTTACTCTTAAACCTTCTGTTTTTGAGAGTTCAGTTACTGAAGTGGCTGTCACCAAAACAAAGGTCCCTGCTTGGGAGGAAGCAACCCTAGAGACTGAAGATACAAAAATGACTACTGAAGTGGCTGAGGAGAAAAGGGAAATGGAGGTGCTTATGGAGAACATTAAGTTAACCACCCTTTTACCTCAGACTGTCACAGATGGTGAAATAAGCCCTTATGATACGCTGGGAAGGACTGAATATGATGTTTCACCTAGGTTAACAGAGAGCACATCTGCAGCTTTGGAAGTGGAGCACACTTACTCTGAAGCAGAATTGTCCGAGGAACAAGGTAGGTCTGAAAGCACTGAGGACGCTTTCTTGACCTCTGTAGTTTTTCAGGATAGCACAGCTGTAGCTAAGAGTTCCACTGGTTCATGGGAAGATATTGAAACAGGAGATACACAAAAACATGATGGTGATAATCAGACTGAACAAATAGAAGTGGGTCCTGTGATGACAGCTACAGATAGCTTGGTACCAGCTTCTCAGAGAGAGTTGCCCAGGACAGGGTCTTCAGTTTCACTAACAAAAGAAAATCTGTATCTTGGTTCTCACTCAACAAAAGAACCCACAAAAAAATCAATGGAAGCAAAATCTGACAAGAAACTTACAACTGTTGTAATCCCTAAGGCTTTGTTCACTGATCAGTATGATCTTACTACAGGGGGGGAGGGAAGAGAGAGCATGTACACCGTTATGCCTGATAGAGTTTCTGGCGTGGCTCTGGTTAGCATCCCAGAATCAGATGTTCCTGCTGTATCAGAGACACTCATGGATGAGCTTGCGGTAACCACTGGACAATCTTCTACAGCAGATGAGTCAACTCCATTCATTAAATTTAGTTCTTCTGCAACTGAGTTGGATAATGAGGCGTCAGCTGAGGGAAGCAGAGAGGACTTAAAAGATGTGCATCTCACCACGTCATCTGGAATACCTGTATCCTTTACTTTATTCACCGCCAATGAGACAGGATCTGAGGTCACTGCTCTCTCAGAAAGTACCAGTGCCCCACAGAAGTTTGAAGAAGGCATCACATCTGTTCTTCACTCATCGCAGCAAACAGAAGGATCGGCTATTTTAGAAAAGCAGGAAAAAACAAAGGAGCCAGAAATGAGTACAATAGATGCTAAAGTCCTTTATATCACAACTGTTGTTCCTGCTTCTGTTACGGCAGGATCTGAGGGACGCTTTGGAAGTGAGAAGTTCACGCACACTCCTCCAGTTTCTGGCATGTGGCTGCAGACAGATAAGGATCAGGTCTACATGACAGAAGAAACATCTCATACTAAGAGAATTGAGTTAGACACTGAAGATGATATCTCTGGAATGGAGCCTACATCATCTCCAGGGCAAATTATAGAATATACAAAGCATCTAGGAGCTCCAGTTTCAGCAGTAACAGATGAAACCAAGACAAGCATGGAGACAGCAGAAACAGAAAGTGATGAAGAAGTAGTATCAGCTGATTTTGATCAGACTAAAGGTACTACAGAGGTCTTCCATACAAGCAGCTCTTTAGATTTGGAAAAGTTTACTCTATCCAAAATACCAGAGGATGAAAGTAGTGCAACAGTGAAATCGTTTAGCTCCTCAAGTGGTACTGTGTTACCAACTGCTGTGGCCACTGTCTTGGAGGTGACTGATCATGAAGCAGATGAAACATCAGGATATGTTTTGAACATGACCTTTTCTACCCCAGAAGGTGAACAAAGAAAGGCTACTGAGAAATCACCTGCAACTTCTGCTGAAGATGAAGTCTCTACAGGAACAGAGATCTCAAAATACACAATGACAGAAGGCGGCCAGATAAGCAGTGTGACATCTGCTGAGAAGGAGTCAGTGGCAGCACTTCAGGAGAGGGAAGAACAACCGTCTGTTGGCTTACCAGAAACAAAGGAACCCTTTAAGTTTACAGATGTAACAGAGATAGAGACTACAGTTCCACAGAGAGAAGGTGATACTTCCCTAGTTCCAGTCACTGTAGGTAGTGAGGACATTGGAGAGATGCAAGTTACTGACCATACTTCTTTTGACAGTATCATTCATACTGAAGCAACAGTAACAAGTACAAAAGCTAGTGAAGTGTTTCCTAAGGAGCTCTCCACAAAAGATCAAGATAGGGAACTAGGTACTGCCATGGGGTCTACCTTACCTGTGACATCTGTCCAAATGCATGAACAAAAGACGACAGCAGGATTTGAATCACCTCAAACAACCACTCAGGAAAAACATGACGAGATGGGTTCAGCCTATGATGAGATGTATCCAGCAACAGAATTATCAGTGCCTGCATTAATGCTTACAGAATATGGACAAGTTTCAGGGCCTGTTGAAACTAGCACCAGGTCTTTGCATCTCACAGGGACTCCCAAAGCTGAGACTGCTACTGACCAAGAAGAGAAGATTACAGAAGCAGTGCCTGTAACATTTGGTACACAAGCAAAAGTGTATGAAAGCAAAGGAACCACCACAAGGGAAGAAGACAGAGATGTAGGAAGCTGGAATTCTGTGTTGCCCCCCCATACGATGCTGAGTAGTCCTTCTACTGCAGGAAGTATTAGTCTTCTGACTTTGGGAGCTTCTCCAAGTCAAACTCCAGAAGGTTCAGGAATATCAGAAGAGCTTGAAGAAGTCAAAACAGTTCCATTTTCATCTAGGGCAACAGATAAGACAACTGTTATTAGTGATTTAACTACATCATCTATTAGCGCTGTAGACAAAATTCAGCCTACATCAGCATCCAAACCTTTTGTTTCTTCAAAGTCGCCACGTATTATTCCTGAGGAAGATGAGGAGGTAACAAGCAGTGACATCATAGTAATTGATGAATCTATTTCTCCAAGTAAAGCCAGTGCTGAAGATGATCTGACAGGAAAGATGGTAGAACCAGAAATTGATAAGGAATATTTCACATCATCAACTGCTACTGCAGTTGCACGGCCTACTGCACCACCCACAGTGATGGAGGCCACAGAGGCCTTACAACCACAAGAGGTGTCTCCTACTTCACACCCTGACAGTGGAACTGACATAAGATTGTATGTTATTCAAATCACAGGCAATGATACAG</t>
  </si>
  <si>
    <t xml:space="preserve">ATCATCCGGTGAATGAGTTTTTGGATCTGTTCAGTCGCCACATTCTTCCTCATGCAGTAGATGAGACCCATACTGATGCAGAATCAGCTCAGACTGAACCCTGTACTTCAGACTCTGTGCAGGATTCGTCTGAATATATAATATTGGATCCTTTCTTTCCAAACTTTATGGACTTTGAAGAGGAGGAAGAGGACTGTGAAAATACTACTGATGTTACAACTCCTCCAGCTTTGCAGTTCATCAATGGAAAGCAACAAGTGACAAGTGCACCTAAAAGCACTAAAGCTGAGGAAGCAAGAAGTGACCAAATTGAAAGTGTTGCACATTCAAAAAATGTAACTTTTTCACAAATCAATGAAACAAACACCTTCATAATATCTGAAACAGAAGCTTCTGGTACAATGCAGCCAAGCAAAGCTGGAGAAGTAATGGGGGCATTTGAAGTCACACAGCCGACAGCAGATGTTGCAATGTTAGAACCAGTATATAGTGGTGAGTCAGAAGTTACCACAACAGACAAATATTTAGAGATTACGTCTGTGTATGAGCAGTCACCAAAAAAAAATAAGGAGACTGTAATGTGGCATGGAACTGAGGAGAGCTCTACCAAAGACACAAAAAACTTGCTTTTGATCACTAATGAATCTTCTGGAGATGGCTCCACTGAATCTGATTTGTCTAGGTCTGTGTTCACAGAAATTTTGACAATGTCAAGTCATGAAGATAGTGAAAAAATTTCTCATACAACTTCTGTTCCTACTATCCTTTCTGTGGAAAGATCTGCAGTAACTGCTGCTCCGAGTGCAGATTCTGATACTGCTACTGTAGGCATAGATGTGAAAGACCTTATTCCAAAAGGTGGGACCGCTACTCCAGGAAATTACTATAAATCGACTATTAAACTTGATGCAGAATTCCCTTTTGAAAGCAACCCAGAAGCAACAAGTCATACAACAAAGCCTGACATGACTGCTTCTTCTTTTATAGTTCTGGAAGGTTCTGGAGATGTAGAAGAGAACAGCACTTTAGCTTCAGCCATGACAACAGAAACAGCAGTTGCAGAAACACTTTCAGTGCAAGATACTTCTTTGGGTTCTGGCACAGTACTGCCAACAGAAATTTCTGTAACCATTTCAGAAATCACCCCTGCTTTGCCTGGAGGAACAAGAATTCTTTATTCTACTTTTGATCAAAGTTCTGAAGCAACTGTTTCCACCAATTTTGTGTCTGAATTAATTATGGAGCAAGTAGTTGGCAGCTCTGTTGCAACTGAAAAGAAAGTTGAAGATGAAAAAGAAGTACAGACTACCGTTTATTCGAGTCAGGAAATTTCAACCACTGATGCAAAAGGAAAATCAGAACTGGATGAGTTTGGAAGCACTACTAATGAAGTCAGAACTGTAAGTCAGGAACCCACTCCTCTCAGAGAAATAGTACCAATAACAGGTACCATGCATTCTGAAATCAAAAAGGTTACCGCCACTCCTTTCTTGAGAGAGAAGCTTTTTATAAATGAAGGATCAGCTGAAGAACCAGCAGACTTATTTGCAGGGAGTCCCACAAGAAAAGTGGTAAGTACTGACTCCCCATTTACTGATTCAGGTTCTGGAGACATAGATGTTATCACTGAGTCTGCTACTTTGACTTCAGTTCCATCAAGGTCTGTCATAGAAACACAAACAGTAAAACATGAAGGAAATATTAATGTCATCAGTGTTTCATTGAAGAATACCACAACAGAATATGAAGAGCACATAGGAACAGGTGGACCAGTGACATCAGTTTCAAGTACTGGATCAGACGGCTTGACAGAGGAGTCTGAAGTAGCAATTGAGATGTCTGAGAATGTCTTTAGTACAGAAAACCAAGGAGAACCAACACAAGAAGCAGTACCAACTTACACAGCTCCTTCTGACATCAAATCAAGACTTGGTTCTAGAAGAGAGGTAACATCCCATGTTACACCAGTAATTAGAACAAAGGATTTAGAAACAGCTGAGGTCACATCATCTCCAGAATCAGTTGTGAATAACAGCACTCTTGACACCATGGTGACACATGGTACCATAAGAGCAGTAGCTGAGTCTACAGAAAGCAAAAAGGGAAAAGGTAGCTTTTCAGCTGTTTCTTTGGGCAAAATTCTAATGATTGAGCATGGCTCTGGAGAAGAACTCAAAGTTGACAGCAGCACCACAAAATTAATGTCTAATGGACCTACGGAAAAACTGCTTGGAAGCCATTTTTCATTTTTTGACCAGGGATCTGGTGAAGCAGAAACTTTAACTGAATCATTTACAAAAGCATCAGTTTCACCCACTGGGAAACCAGAACCACAGGAGCAGTATGGCAGAAAAACTGTCAGCATGCCATCCGCTGTGGTTCATGCCTACACTGCTGAACCTAATGAGCTAGTTACAAGTACTGAACATGACATAACCTCTTTGCAAACTGTAACTGATACAGAAATGGAAGAGAAAGCAGCTAATGAGCTCACAGTGACATCTTTTGCTACAAATCTTCCTTTGTCAGAAGATGTGCATTCATGGGAAGACAGGCCAAGGGAAATTTTACCAAAAGCAATAGAATCTTCTGGAGAAGCAACGGAAGATCCATTCTTCATAAGTACACAGGCTAACCATGAACATGTGGAATTTTTAAGTGTTCCCACTATCAGACCACACTCAGAAGAAAACAAAGTAGAAGCTGAATCTGATGAAAAAATATTGTTGCCATTTAATAATGACAGAGTTACTGAGTCTGCAGTAATTGAAAGGAAATACTTAAGTTCTCCATTTACAGATACAGAGCAGGAGGAGGAGTTGGTACAAAATATTTTTCCTACAGAAGATATTCCCAGATTATTCCTGACACCTAAGGAAGAAAAACCAACAAACAATGAGCTCATCAGTGATCCATTATTTTCAGGACAAGGATCAGGAGATGAATTTACTGTTATTCCTTCAGTAGAGTCATTGGCTGTGAAAGAAACCACAAATACTTTAAGTCCTTGGCCTTTTCATCCTGCAAGTGTAGGACCTAAACTTTCCACTGACAAGACACAAGTCTTTGAAAGTGGAAGCACTGACTCAAATGCTGAAATTAATGAAGAAATTACAACTACTGCAGCAGAGCTGACAGAAACTGCATACTCAATGGCCACCAGTTCCCCAGCTTTAGAAGAAGAGAGCTCCAGTCACTCCAACTCTAAAGACAAAGATATTACACATTATTTTCTTGTGATTGAAGACCCGTACAACAAGGAAATGGACCATAGAAGGGGAGAAAATGGAACGAGCAGGCCACTACCTACTCCTGGAGATGTTTCTCTTGAGGAATCTTCACATATGCTGACTACAGATGACGTAACTCCTGTTTCTGTAATACTGAGCGAAACTCCTTATCTTGAAATGGGAAAATCTCTTGCAACATCAGCAACAAAAATGCCAAGCAGAGTATTACCTGAAAGTTCTGGAGAGGGATCTGGTTGGGATGGTGTTTCAGATTCATTTGCCCCTGATACATTGACTCATTCAACAGCACCTTCTGTGATGGAAGTTGAACTAACTGCTTCATCTCATATTCCTGGGGTTTATTCTGAAGTTATGACAACACATGTACCGGGAGATGGATCACAGACTGTAATCACAGGATTAGCATCTCTTTTTACAGAAGAAAAAGAGATTGTGGCAAATCGAACTGCTGCTGATCCAAAGACAGGTACATCGGAAGAACTGACGAGTGATACTGGGATGTCACTGGATATTATTCCAGTGGTTGATGATAGAAGACACGTTACACTGAATGTTTCTGTTTATGGTGATATTACACTAATTGAAGAACGACTTCAAATCCCATCAGAAAAAACAACTATTATAGACATGGATCACTCCAAGTCAATGCCTGAAGATATAATAAGTGTGCAGACAATGCCAAATCTTGTCATACGGTCAACACAAGTCAGTGATGATAACATGAAAGCTGAAGAGGACAAGTATGATTCAATACTTAATTTTTCTACAGTTGAAGAGAATTCATTTGGATCTGGTGATAATCTTTCTTTGACTACTTCCATTCAGCCAAGTAGTGAATCAGTAACAGCTGGACATGGACCAAAATTAGTAGACAAGGATTTAGGTTCAGGGTATGCCATGCAGTTTGCAACAGAAACTCTCACAACTACTGTACTCAATGAATTGGGAATTTTCCTTCCAACAGTACCCTCACTGGTAAGCCCACATATGCCTCATGAGTCTAAAGAATCTGAGTTCGAGGCTAAACACATTGGAAGGACAAGCACAACAGATGATGTGTATGAGCCTTATACTTCAGCAAACAACCAAGTAATAACAGATCAAAGCAAAACAATGTCTATTTCTGGATTTTCTGGAATGGGCCAAGAAGAATCAGGTGATAAAAAGCCTATGATTCCTTCCCTTACACCAGATTTAACTATGGAGACAGAAAAGGCTTTGACAACTGACACATTTGATGTAAGTATGGTCACCACGCAGAGTATGTCCCAACATGCAACTGTATCATCTAGCAGTAGTGAAGAAAAGCATTCTACAGTATACATGCAAACAAAATCAGCATCAACAGAGTATGAAGAAACAGACTCAGTGAGTTTAAATTCTGTATCTCAAAATCCTAAATCCTCAGTAACTGTTTGGTTAGTTAATGGAGTATCTAAATATCCTGAGGTAATTATTCCAAGTACATCATCTGCAAAGGATTCAGATCAGTCTGATCATTCCTCAGATGGAACTTTCAAAGAGGTTAGTTCTGATATGGCAGCAACTTATAAACCACCCACTACAGACCTAGATACAACAGTGTCTTCTCTGCTAGTGTTTTCTCCTGAGCCTGAATCAGAAAGCATATCTACTGAAAGTACTCCTCACTTTAATAAATTTGTAACGGAGAGGTCAGAGGAGACAGAATCTTCTGTAAATGATCTGATTATTGAGGAAAATGCTACTGTTTCTGGAGATTCTCCATCAATACATGACTACCCTACTGCTTTTTGGAATTTTGGAGAAAGAACAAGCACAGATGTTCCAAAACTTAGCACAATAGAAGTTGAATTTTCTTCAGAGAGAGTGAAAAATCCCAGTCAAGAAAGTGATAGGAGTACTGAGAGAGAGAGACCAAGGCTTTCATCCGCACCTGTTTCAGATTCACCCAACAGTATAGAAGTTGGAGTATTTAAACCTGACCAGGAAGCAGTTACAATGCTAACTTCATCTTTGGAGCCTTTGGATAGAAGTTTGGAAACACAGTCAGCTTTGCTTGGTCCTTTGCTTGGTCAACAGGAGATCACAACAATTTCTTCTAACATTGCAACAAACAATACAGCCCCTGGAAACAATCCTTATTCAAATGAACAGTCAACAATAAGCTCTGAGTTGCTAAATACTATTGAACTTGTAACTTCATCATTTTCCCTTCCGGAAGTCACTAATGGATCAGATTTCCTGATTGGCACAAGTGTGGGTTCGGTTGAAGGCACAGCAGTGCAAATTCCAG</t>
  </si>
  <si>
    <t xml:space="preserve">GACAGGATCCATGCAAAAGTAATCCCTGCCTTAATGGTGGTACCTGCTATCCACGTGGTTCATTTTACATCTGTACATGTTTGCCAGGTTTCAATGGTGAGCAGTGTGAATTAG</t>
  </si>
  <si>
    <t xml:space="preserve">ATATTGATGAATGCCAGTCTAACCCATGCCGCAATGGAGCCACATGTATAGATGGCCTCAATACATTTACTTGCCTGTGTCTACCAAGCTATATTGGTGCTCTCTGTGAGCAAG</t>
  </si>
  <si>
    <t xml:space="preserve">ACACAGAGACTTGTGATTATGGTTGGCACAAGTTCCAAGGACAGTGCTACAAATACTTTGCCCACCGACGTACCTGGGATACGGCTGAGAGAGAATGCCGCCTACAAGGAGCCCACCTGACAAGCATTTTATCCCATGAGGAACAAGTCTTCGTGAACC</t>
  </si>
  <si>
    <t xml:space="preserve">GTATTGGGCACGACTACCAGTGGATTGGCCTCAATGACAAGATGTTTGAGCGTGATTTCCGCTGGACTGATGGTAGCCCACTG</t>
  </si>
  <si>
    <t xml:space="preserve">CAATATGAGAACTGGCGACCAAACCAGCCGGATAGTTTCTTTTCTGCTGGAGAAGACTGTGTTGTTATAATATGGCATGAGAATGGGCAGTGGAATGATGTTCCATGCAATTACCACCTGACCTACACCTGCAAGAAAGGAACAG</t>
  </si>
  <si>
    <t xml:space="preserve">TTGCCTGTGGTCAACCTCCTGTTGTAGAAAATGCAAAGACCTTTGGGAAGATGAAACCTCGTTATGAGATTAATTCCCTTATTAGATATCACTGCAAAGATGGTTTCATCCAACGTCATATTCCAACCATACGTTGCCAAGGGAATGGAAGATGGGATATGCCTAAAATTACATGCATGAATC</t>
  </si>
  <si>
    <t xml:space="preserve">CGTCCACATACCAAAGGACTTATTCTAAGAAATACTACTATAAACATTCTTCATCAGGAAAGGGAACATCATTAAATTCCTCAAAACACTACCATCGCTGGATCAGGACGTGGCAGGACTCAAGGCGCTGAGTGCTAAATGGTGAATGGGGATTTCCACCATTTCAGCCAAAGTTCTAACTTTCTGTGCCTTTTCTATCACTTGTAGGAGTATTATGAAATTGTTTTGAAACTACGGACTCCGGTATTCACAATGCATTTTGCAAAAATATTGTGTTTATCAGAAAATTTAAGAAAGTATATAGAGGTAAAGTGCTTATGGGGATAAAAAGAAACCATTTCCAGCCTATAATGATCATTAGTTTTCTATATGCCATCAGTGTGGACCATTTTATGATACTTACCAGCCTTTTGCAATATTTAAACAGCTGATTTTAGCACCAATGAAAATGTAAATAAGATGATTTTAATGTTGTTTAATTGTTTTTTGTTTTTAAAATCCTGTATATAAAATGAAAAGTCACACTAAGTTTGGGCATATTTATGGTTAGAATGGCCTCAGAGGTCTTCGGTCATTTATGCAATTGTTTTTATGTTTACCTAGGCTGGAAATGGTTGGAATAACTTTACTGACTGAAATTTGCTATTAACAGGTGAAGATAAACACAAAAGTTACATGATTTTTTTTTTAAATGCAAACTGTGCCAGTTATCACTCAAGGTACAGTGTGTGTCCATGTGATGCAAAATTTAGAGCACATAAGTGGGGATATAGCATGAACTAGGGACTGCAATGTGGAACTTTTTTTCTGCTCTCCATTCCAGCCTCATCATTCGTGAGAAAGGACTGCATGGAGGACTTGTATATGACAAGGAGGGCCTGTAAAAATCCAAGTGCTAATACATTAACTTTATCAACCAGGGCCACCCTTTTTGAAAGAAAGAAAAACGAAAAAAAGAAGAAAAAAAATGACTTTCACAACATTAACTACAAGGTCTATATTACAGGTCTCTGCATTCTAAAATGGAGATAGACCTAGCGTTTGGGGGATCAATTTTTGTAAAAAACAAACAAAATCAAAAAAGTAAATAATTTTGTATATATAACCATTTTTTAATCTTTTTATAAAGTAATGAATGTTTGTGTATGAATGCTGCAGCTGTGAAGTACATAAATAAATGAAGTAAGCCATACTGATTTAATTTATTGGATGTTATTTTACCCATGCAAAGAAGATTAAAAGAGCTCGCCAGAGCAGTATTAGCCCCTGAGCTCCACTTTTGGAACCATCGTTTGCTATTTCCTTGGAGAACAAAATTCCTGCTAAACAGGATCATTTGTTTGCGGTTAGGTGGGTGAGATCTGCGTGACTTGCGGAAGAATCAGGATCTTGGCTTTCTAGAAAGAAGTGTGTGCACAAAGAGATTATAGGTTGTAATTGGTGCAGTGTGTGCGTAGGAGTTTTTCTGTTATGATTTCTTACCCTGGTCAGTGTGACAGCTGACCTGGATGTGTACAGTAAGTGTAGAAGGTAATGTTTGAAAGGACCTCTCCACATAAAGGACTGTGTCTGATTATTTCTGGGAAGTTCCCTGCACAACTCTGG</t>
  </si>
  <si>
    <t xml:space="preserve">ATGTTGTTAAACATAAAAAGCATCATATGGATGTGCTCTACGTTAGCTATAACATATATGCTACCTAAAGTTAAAGCAGAAAAAAAAACCCTGGTGAAGGGATCCCTCTCTGGAACGTCAGTCCTTCCATGCTTCTTTTCAACCACACCCACCATAGCCTCCAGCTATGCAGCCGAATATCTTCGAATCAAATGGTCAAAGGTTGAACTGGATAAAAGCGGAAAAGATGCAAAAGAAACCACAGTCCTTGTGGCCCAGAATGGGAACATCAAAATAGGCCAGAACTACAAGGACAGGGTGTCTGTTCCAACCCATTCAGAGGAGACCGGTGATGCTTCACTGACTTTCTCTAGGCTGCGTGCAAGTGATGCAGGGGTGTACCGCTGTGATGTGATGTATGGAGTTGAGGACACACAAGGCATTGTATCGCTGGCTGTTGATGGTGTAGTATTTCACTATCGTGCAGCCACCAGCAGGTACACTTTGAATTTTACACAAGCTCAGCAGACTTGTTTGGACAATGGTGCTGTCATAGCAAGCCCAGAGCAACTGAAGGCAGCATATGAAGATGGATTTGAACAATGTGATGCTGGCTGGTTGTCTGACCAGACTGTTAGGTATCCAATTAGACATCCAAGAATTGGTTGCTTTGGAGATAAAATGGGAAAGAAAGGAGTCAGAACATATGGACGCCGTTTTCCTAATGAAACTTATGATGTGTATTGCTATGTGGAACACATGCAAGATGAAGTTGTTCATGTTTCTGTTCCTGAGAAGCTCACCTTTGAGGAAGCAAAAGAGCTATGTCGGAAAAGAGATGGTGTTCTTGCTTCTGTTGGAAACATGTATGTGGCCTGGAGGAATGGATTTGACCAATGTGACTACGGCTGGCTGGCGGATGGAAGTGTTCGTTACCCTGCCTCTGTGGCAAGGCCCCAGTGTGGTGGAGGTTTACTTGGGGTGAGAACCCTGTATCGCTATGAGAACCAAACAGGCTTTCCTTACCCAGATAGCAAGTTTGATGCCTACTGCTACGAACGTAAAAAAATTGTATCAGAGCCTACAACTGTTAAGCTGGTTACAACTCTGAAAACTGACAGTGTGGAACTATCATCTGCTAAAGTTACTCTTAAACCTTCTGTTTTTGAGAGTTCAGTTACTGAAGTGGCTGTCACCAAAACAAAGGTCCCTGCTTGGGAGGAAGCAACCCTAGAGACTGAAGATACAAAAATGACTACTGAAGTGGCTGAGGAGAAAAGGGAAATGGAGGTGCTTATGGAGAACATTAAGTTAACCACCCTTTTACCTCAGACTGTCACAGATGGTGAAATAAGCCCTTATGATACGCTGGGAAGGACTGAATATGATGTTTCACCTAGGTTAACAGAGAGCACATCTGCAGCTTTGGAAGTGGAGCACACTTACTCTGAAGCAGAATTGTCCGAGGAACAAGGTAGGTCTGAAAGCACTGAGGACGCTTTCTTGACCTCTGTAGTTTTTCAGGATAGCACAGCTGTAGCTAAGAGTTCCACTGGTTCATGGGAAGATATTGAAACAGGAGATACACAAAAACATGATGGTGATAATCAGACTGAACAAATAGAAGTGGGTCCTGTGATGACAGCTACAGATAGCTTGGTACCAGCTTCTCAGAGAGAGTTGCCCAGGACAGGGTCTTCAGTTTCACTAACAAAAGAAAATCTGTATCTTGGTTCTCACTCAACAAAAGAACCCACAAAAAAATCAATGGAAGCAAAATCTGACAAGAAACTTACAACTGTTGTAATCCCTAAGGCTTTGTTCACTGATCAGTATGATCTTACTACAGGGGGGGAGGGAAGAGAGAGCATGTACACCGTTATGCCTGATAGAGTTTCTGGCGTGGCTCTGGTTAGCATCCCAGAATCAGATGTTCCTGCTGTATCAGAGACACTCATGGATGAGCTTGCGGTAACCACTGGACAATCTTCTACAGCAGATGAGTCAACTCCATTCATTAAATTTAGTTCTTCTGCAACTGAGTTGGATAATGAGGCGTCAGCTGAGGGAAGCAGAGAGGACTTAAAAGATGTGCATCTCACCACGTCATCTGGAATACCTGTATCCTTTACTTTATTCACCGCCAATGAGACAGGATCTGAGGTCACTGCTCTCTCAGAAAGTACCAGTGCCCCACAGAAGTTTGAAGAAGGCATCACATCTGTTCTTCACTCATCGCAGCAAACAGAAGGATCGGCTATTTTAGAAAAGCAGGAAAAAACAAAGGAGCCAGAAATGAGTACAATAGATGCTAAAGTCCTTTATATCACAACTGTTGTTCCTGCTTCTGTTACGGCAGGATCTGAGGGACGCTTTGGAAGTGAGAAGTTCACGCACACTCCTCCAGTTTCTGGCATGTGGCTGCAGACAGATAAGGATCAGGTCTACATGACAGAAGAAACATCTCATACTAAGAGAATTGAGTTAGACACTGAAGATGATATCTCTGGAATGGAGCCTACATCATCTCCAGGGCAAATTATAGAATATACAAAGCATCTAGGAGCTCCAGTTTCAGCAGTAACAGATGAAACCAAGACAAGCATGGAGACAGCAGAAACAGAAAGTGATGAAGAAGTAGTATCAGCTGATTTTGATCAGACTAAAGGTACTACAGAGGTCTTCCATACAAGCAGCTCTTTAGATTTGGAAAAGTTTACTCTATCCAAAATACCAGAGGATGAAAGTAGTGCAACAGTGAAATCGTTTAGCTCCTCAAGTGGTACTGTGTTACCAACTGCTGTGGCCACTGTCTTGGAGGTGACTGATCATGAAGCAGATGAAACATCAGGATATGTTTTGAACATGACCTTTTCTACCCCAGAAGGTGAACAAAGAAAGGCTACTGAGAAATCACCTGCAACTTCTGCTGAAGATGAAGTCTCTACAGGAACAGAGATCTCAAAATACACAATGACAGAAGGCGGCCAGATAAGCAGTGTGACATCTGCTGAGAAGGAGTCAGTGGCAGCACTTCAGGAGAGGGAAGAACAACCGTCTGTTGGCTTACCAGAAACAAAGGAACCCTTTAAGTTTACAGATGTAACAGAGATAGAGACTACAGTTCCACAGAGAGAAGGTGATACTTCCCTAGTTCCAGTCACTGTAGGTAGTGAGGACATTGGAGAGATGCAAGTTACTGACCATACTTCTTTTGACAGTATCATTCATACTGAAGCAACAGTAACAAGTACAAAAGCTAGTGAAGTGTTTCCTAAGGAGCTCTCCACAAAAGATCAAGATAGGGAACTAGGTACTGCCATGGGGTCTACCTTACCTGTGACATCTGTCCAAATGCATGAACAAAAGACGACAGCAGGATTTGAATCACCTCAAACAACCACTCAGGAAAAACATGACGAGATGGGTTCAGCCTATGATGAGATGTATCCAGCAACAGAATTATCAGTGCCTGCATTAATGCTTACAGAATATGGACAAGTTTCAGGGCCTGTTGAAACTAGCACCAGGTCTTTGCATCTCACAGGGACTCCCAAAGCTGAGACTGCTACTGACCAAGAAGAGAAGATTACAGAAGCAGTGCCTGTAACATTTGGTACACAAGCAAAAGTGTATGAAAGCAAAGGAACCACCACAAGGGAAGAAGACAGAGATGTAGGAAGCTGGAATTCTGTGTTGCCCCCCCATACGATGCTGAGTAGTCCTTCTACTGCAGGAAGTATTAGTCTTCTGACTTTGGGAGCTTCTCCAAGTCAAACTCCAGAAGGTTCAGGAATATCAGAAGAGCTTGAAGAAGTCAAAACAGTTCCATTTTCATCTAGGGCAACAGATAAGACAACTGTTATTAGTGATTTAACTACATCATCTATTAGCGCTGTAGACAAAATTCAGCCTACATCAGCATCCAAACCTTTTGTTTCTTCAAAGTCGCCACGTATTATTCCTGAGGAAGATGAGGAGGTAACAAGCAGTGACATCATAGTAATTGATGAATCTATTTCTCCAAGTAAAGCCAGTGCTGAAGATGATCTGACAGGAAAGATGGTAGAACCAGAAATTGATAAGGAATATTTCACATCATCAACTGCTACTGCAGTTGCACGGCCTACTGCACCACCCACAGTGATGGAGGCCACAGAGGCCTTACAACCACAAGAGGTGTCTCCTACTTCACACCCTGACAGTGGAACTGACATAAGATTGTATGTTATTCAAATCACAGGCAATGATACAGATCATCCGGTGAATGAGTTTTTGGATCTGTTCAGTCGCCACATTCTTCCTCATGCAGTAGATGAGACCCATACTGATGCAGAATCAGCTCAGACTGAACCCTGTACTTCAGACTCTGTGCAGGATTCGTCTGAATATATAATATTGGATCCTTTCTTTCCAAACTTTATGGACTTTGAAGAGGAGGAAGAGGACTGTGAAAATACTACTGATGTTACAACTCCTCCAGCTTTGCAGTTCATCAATGGAAAGCAACAAGTGACAAGTGCACCTAAAAGCACTAAAGCTGAGGAAGCAAGAAGTGACCAAATTGAAAGTGTTGCACATTCAAAAAATGTAACTTTTTCACAAATCAATGAAACAAACACCTTCATAATATCTGAAACAGAAGCTTCTGGTACAATGCAGCCAAGCAAAGCTGGAGAAGTAATGGGGGCATTTGAAGTCACACAGCCGACAGCAGATGTTGCAATGTTAGAACCAGTATATAGTGGTGAGTCAGAAGTTACCACAACAGACAAATATTTAGAGATTACGTCTGTGTATGAGCAGTCACCAAAAAAAAATAAGGAGACTGTAATGTGGCATGGAACTGAGGAGAGCTCTACCAAAGACACAAAAAACTTGCTTTTGATCACTAATGAATCTTCTGGAGATGGCTCCACTGAATCTGATTTGTCTAGGTCTGTGTTCACAGAAATTTTGACAATGTCAAGTCATGAAGATAGTGAAAAAATTTCTCATACAACTTCTGTTCCTACTATCCTTTCTGTGGAAAGATCTGCAGTAACTGCTGCTCCGAGTGCAGATTCTGATACTGCTACTGTAGGCATAGATGTGAAAGACCTTATTCCAAAAGGTGGGACCGCTACTCCAGGAAATTACTATAAATCGACTATTAAACTTGATGCAGAATTCCCTTTTGAAAGCAACCCAGAAGCAACAAGTCATACAACAAAGCCTGACATGACTGCTTCTTCTTTTATAGTTCTGGAAGGTTCTGGAGATGTAGAAGAGAACAGCACTTTAGCTTCAGCCATGACAACAGAAACAGCAGTTGCAGAAACACTTTCAGTGCAAGATACTTCTTTGGGTTCTGGCACAGTACTGCCAACAGAAATTTCTGTAACCATTTCAGAAATCACCCCTGCTTTGCCTGGAGGAACAAGAATTCTTTATTCTACTTTTGATCAAAGTTCTGAAGCAACTGTTTCCACCAATTTTGTGTCTGAATTAATTATGGAGCAAGTAGTTGGCAGCTCTGTTGCAACTGAAAAGAAAGTTGAAGATGAAAAAGAAGTACAGACTACCGTTTATTCGAGTCAGGAAATTTCAACCACTGATGCAAAAGGAAAATCAGAACTGGATGAGTTTGGAAGCACTACTAATGAAGTCAGAACTGTAAGTCAGGAACCCACTCCTCTCAGAGAAATAGTACCAATAACAGGTACCATGCATTCTGAAATCAAAAAGGTTACCGCCACTCCTTTCTTGAGAGAGAAGCTTTTTATAAATGAAGGATCAGCTGAAGAACCAGCAGACTTATTTGCAGGGAGTCCCACAAGAAAAGTGGTAAGTACTGACTCCCCATTTACTGATTCAGGTTCTGGAGACATAGATGTTATCACTGAGTCTGCTACTTTGACTTCAGTTCCATCAAGGTCTGTCATAGAAACACAAACAGTAAAACATGAAGGAAATATTAATGTCATCAGTGTTTCATTGAAGAATACCACAACAGAATATGAAGAGCACATAGGAACAGGTGGACCAGTGACATCAGTTTCAAGTACTGGATCAGACGGCTTGACAGAGGAGTCTGAAGTAGCAATTGAGATGTCTGAGAATGTCTTTAGTACAGAAAACCAAGGAGAACCAACACAAGAAGCAGTACCAACTTACACAGCTCCTTCTGACATCAAATCAAGACTTGGTTCTAGAAGAGAGGTAACATCCCATGTTACACCAGTAATTAGAACAAAGGATTTAGAAACAGCTGAGGTCACATCATCTCCAGAATCAGTTGTGAATAACAGCACTCTTGACACCATGGTGACACATGGTACCATAAGAGCAGTAGCTGAGTCTACAGAAAGCAAAAAGGGAAAAGGTAGCTTTTCAGCTGTTTCTTTGGGCAAAATTCTAATGATTGAGCATGGCTCTGGAGAAGAACTCAAAGTTGACAGCAGCACCACAAAATTAATGTCTAATGGACCTACGGAAAAACTGCTTGGAAGCCATTTTTCATTTTTTGACCAGGGATCTGGTGAAGCAGAAACTTTAACTGAATCATTTACAAAAGCATCAGTTTCACCCACTGGGAAACCAGAACCACAGGAGCAGTATGGCAGAAAAACTGTCAGCATGCCATCCGCTGTGGTTCATGCCTACACTGCTGAACCTAATGAGCTAGTTACAAGTACTGAACATGACATAACCTCTTTGCAAACTGTAACTGATACAGAAATGGAAGAGAAAGCAGCTAATGAGCTCACAGTGACATCTTTTGCTACAAATCTTCCTTTGTCAGAAGATGTGCATTCATGGGAAGACAGGCCAAGGGAAATTTTACCAAAAGCAATAGAATCTTCTGGAGAAGCAACGGAAGATCCATTCTTCATAAGTACACAGGCTAACCATGAACATGTGGAATTTTTAAGTGTTCCCACTATCAGACCACACTCAGAAGAAAACAAAGTAGAAGCTGAATCTGATGAAAAAATATTGTTGCCATTTAATAATGACAGAGTTACTGAGTCTGCAGTAATTGAAAGGAAATACTTAAGTTCTCCATTTACAGATACAGAGCAGGAGGAGGAGTTGGTACAAAATATTTTTCCTACAGAAGATATTCCCAGATTATTCCTGACACCTAAGGAAGAAAAACCAACAAACAATGAGCTCATCAGTGATCCATTATTTTCAGGACAAGGATCAGGAGATGAATTTACTGTTATTCCTTCAGTAGAGTCATTGGCTGTGAAAGAAACCACAAATACTTTAAGTCCTTGGCCTTTTCATCCTGCAAGTGTAGGACCTAAACTTTCCACTGACAAGACACAAGTCTTTGAAAGTGGAAGCACTGACTCAAATGCTGAAATTAATGAAGAAATTACAACTACTGCAGCAGAGCTGACAGAAACTGCATACTCAATGGCCACCAGTTCCCCAGCTTTAGAAGAAGAGAGCTCCAGTCACTCCAACTCTAAAGACAAAGATATTACACATTATTTTCTTGTGATTGAAGACCCGTACAACAAGGAAATGGACCATAGAAGGGGAGAAAATGGAACGAGCAGGCCACTACCTACTCCTGGAGATGTTTCTCTTGAGGAATCTTCACATATGCTGACTACAGATGACGTAACTCCTGTTTCTGTAATACTGAGCGAAACTCCTTATCTTGAAATGGGAAAATCTCTTGCAACATCAGCAACAAAAATGCCAAGCAGAGTATTACCTGAAAGTTCTGGAGAGGGATCTGGTTGGGATGGTGTTTCAGATTCATTTGCCCCTGATACATTGACTCATTCAACAGCACCTTCTGTGATGGAAGTTGAACTAACTGCTTCATCTCATATTCCTGGGGTTTATTCTGAAGTTATGACAACACATGTACCGGGAGATGGATCACAGACTGTAATCACAGGATTAGCATCTCTTTTTACAGAAGAAAAAGAGATTGTGGCAAATCGAACTGCTGCTGATCCAAAGACAGGTACATCGGAAGAACTGACGAGTGATACTGGGATGTCACTGGATATTATTCCAGTGGTTGATGATAGAAGACACGTTACACTGAATGTTTCTGTTTATGGTGATATTACACTAATTGAAGAACGACTTCAAATCCCATCAGAAAAAACAACTATTATAGACATGGATCACTCCAAGTCAATGCCTGAAGATATAATAAGTGTGCAGACAATGCCAAATCTTGTCATACGGTCAACACAAGTCAGTGATGATAACATGAAAGCTGAAGAGGACAAGTATGATTCAATACTTAATTTTTCTACAGTTGAAGAGAATTCATTTGGATCTGGTGATAATCTTTCTTTGACTACTTCCATTCAGCCAAGTAGTGAATCAGTAACAGCTGGACATGGACCAAAATTAGTAGACAAGGATTTAGGTTCAGGGTATGCCATGCAGTTTGCAACAGAAACTCTCACAACTACTGTACTCAATGAATTGGGAATTTTCCTTCCAACAGTACCCTCACTGGTAAGCCCACATATGCCTCATGAGTCTAAAGAATCTGAGTTCGAGGCTAAACACATTGGAAGGACAAGCACAACAGATGATGTGTATGAGCCTTATACTTCAGCAAACAACCAAGTAATAACAGATCAAAGCAAAACAATGTCTATTTCTGGATTTTCTGGAATGGGCCAAGAAGAATCAGGTGATAAAAAGCCTATGATTCCTTCCCTTACACCAGATTTAACTATGGAGACAGAAAAGGCTTTGACAACTGACACATTTGATGTAAGTATGGTCACCACGCAGAGTATGTCCCAACATGCAACTGTATCATCTAGCAGTAGTGAAGAAAAGCATTCTACAGTATACATGCAAACAAAATCAGCATCAACAGAGTATGAAGAAACAGACTCAGTGAGTTTAAATTCTGTATCTCAAAATCCTAAATCCTCAGTAACTGTTTGGTTAGTTAATGGAGTATCTAAATATCCTGAGGTAATTATTCCAAGTACATCATCTGCAAAGGATTCAGATCAGTCTGATCATTCCTCAGATGGAACTTTCAAAGAGGTTAGTTCTGATATGGCAGCAACTTATAAACCACCCACTACAGACCTAGATACAACAGTGTCTTCTCTGCTAGTGTTTTCTCCTGAGCCTGAATCAGAAAGCATATCTACTGAAAGTACTCCTCACTTTAATAAATTTGTAACGGAGAGGTCAGAGGAGACAGAATCTTCTGTAAATGATCTGATTATTGAGGAAAATGCTACTGTTTCTGGAGATTCTCCATCAATACATGACTACCCTACTGCTTTTTGGAATTTTGGAGAAAGAACAAGCACAGATGTTCCAAAACTTAGCACAATAGAAGTTGAATTTTCTTCAGAGAGAGTGAAAAATCCCAGTCAAGAAAGTGATAGGAGTACTGAGAGAGAGAGACCAAGGCTTTCATCCGCACCTGTTTCAGATTCACCCAACAGTATAGAAGTTGGAGTATTTAAACCTGACCAGGAAGCAGTTACAATGCTAACTTCATCTTTGGAGCCTTTGGATAGAAGTTTGGAAACACAGTCAGCTTTGCTTGGTCCTTTGCTTGGTCAACAGGAGATCACAACAATTTCTTCTAACATTGCAACAAACAATACAGCCCCTGGAAACAATCCTTATTCAAATGAACAGTCAACAATAAGCTCTGAGTTGCTAAATACTATTGAACTTGTAACTTCATCATTTTCCCTTCCGGAAGTCACTAATGGATCAGATTTCCTGATTGGCACAAGTGTGGGTTCGGTTGAAGGCACAGCAGTGCAAATTCCAGGACAGGATCCATGCAAAAGTAATCCCTGCCTTAATGGTGGTACCTGCTATCCACGTGGTTCATTTTACATCTGTACATGTTTGCCAGGTTTCAATGGTGAGCAGTGTGAATTAGATATTGATGAATGCCAGTCTAACCCATGCCGCAATGGAGCCACATGTATAGATGGCCTCAATACATTTACTTGCCTGTGTCTACCAAGCTATATTGGTGCTCTCTGTGAGCAAGACACAGAGACTTGTGATTATGGTTGGCACAAGTTCCAAGGACAGTGCTACAAATACTTTGCCCACCGACGTACCTGGGATACGGCTGAGAGAGAATGCCGCCTACAAGGAGCCCACCTGACAAGCATTTTATCCCATGAGGAACAAGTCTTCGTGAACCGTATTGGGCACGACTACCAGTGGATTGGCCTCAATGACAAGATGTTTGAGCGTGATTTCCGCTGGACTGATGGTAGCCCACTGCAATATGAGAACTGGCGACCAAACCAGCCGGATAGTTTCTTTTCTGCTGGAGAAGACTGTGTTGTTATAATATGGCATGAGAATGGGCAGTGGAATGATGTTCCATGCAATTACCACCTGACCTACACCTGCAAGAAAGGAACAGTTGCCTGTGGTCAACCTCCTGTTGTAGAAAATGCAAAGACCTTTGGGAAGATGAAACCTCGTTATGAGATTAATTCCCTTATTAGATATCACTGCAAAGATGGTTTCATCCAACGTCATATTCCAACCATACGTTGCCAAGGGAATGGAAGATGGGATATGCCTAAAATTACATGCATGAATCCGTCCACATACCAAAGGACTTATTCTAAGAAATACTACTATAAACATTCTTCATCAGGAAAGGGAACATCATTAAATTCCTCAAAACACTACCATCGCTGGATCAGGACGTGGCAGGACTCAAGGCGCTGA</t>
  </si>
  <si>
    <t xml:space="preserve">Amino Acid</t>
  </si>
  <si>
    <t xml:space="preserve">MLLNIKSIIWMCSTLAITYMLPKVKAEKKTLVKGSLSGTSVLPCFFSTTPTIASSYAAEYLRIKWSKVELDKSGKDAKETTVLVAQNGNIKIGQNYKDRVSVPTHSEETGDASLTFSRLRASDAGVYRCDVMYGVEDTQGIVSLAVDGVVFHYRAATSRYTLNFTQAQQTCLDNGAVIASPEQLKAAYEDGFEQCDAGWLSDQTVRYPIRHPRIGCFGDKMGKKGVRTYGRRFPNETYDVYCYVEHMQDEVVHVSVPEKLTFEEAKELCRKRDGVLASVGNMYVAWRNGFDQCDYGWLADGSVRYPASVARPQCGGGLLGVRTLYRYENQTGFPYPDSKFDAYCYERKKIVSEPTTVKLVTTLKTDSVELSSAKVTLKPSVFESSVTEVAVTKTKVPAWEEATLETEDTKMTTEVAEEKREMEVLMENIKLTTLLPQTVTDGEISPYDTLGRTEYDVSPRLTESTSAALEVEHTYSEAELSEEQGRSESTEDAFLTSVVFQDSTAVAKSSTGSWEDIETGDTQKHDGDNQTEQIEVGPVMTATDSLVPASQRELPRTGSSVSLTKENLYLGSHSTKEPTKKSMEAKSDKKLTTVVIPKALFTDQYDLTTGGEGRESMYTVMPDRVSGVALVSIPESDVPAVSETLMDELAVTTGQSSTADESTPFIKFSSSATELDNEASAEGSREDLKDVHLTTSSGIPVSFTLFTANETGSEVTALSESTSAPQKFEEGITSVLHSSQQTEGSAILEKQEKTKEPEMSTIDAKVLYITTVVPASVTAGSEGRFGSEKFTHTPPVSGMWLQTDKDQVYMTEETSHTKRIELDTEDDISGMEPTSSPGQIIEYTKHLGAPVSAVTDETKTSMETAETESDEEVVSADFDQTKGTTEVFHTSSSLDLEKFTLSKIPEDESSATVKSFSSSSGTVLPTAVATVLEVTDHEADETSGYVLNMTFSTPEGEQRKATEKSPATSAEDEVSTGTEISKYTMTEGGQISSVTSAEKESVAALQEREEQPSVGLPETKEPFKFTDVTEIETTVPQREGDTSLVPVTVGSEDIGEMQVTDHTSFDSIIHTEATVTSTKASEVFPKELSTKDQDRELGTAMGSTLPVTSVQMHEQKTTAGFESPQTTTQEKHDEMGSAYDEMYPATELSVPALMLTEYGQVSGPVETSTRSLHLTGTPKAETATDQEEKITEAVPVTFGTQAKVYESKGTTTREEDRDVGSWNSVLPPHTMLSSPSTAGSISLLTLGASPSQTPEGSGISEELEEVKTVPFSSRATDKTTVISDLTTSSISAVDKIQPTSASKPFVSSKSPRIIPEEDEEVTSSDIIVIDESISPSKASAEDDLTGKMVEPEIDKEYFTSSTATAVARPTAPPTVMEATEALQPQEVSPTSHPDSGTDIRLYVIQITGNDTDHPVNEFLDLFSRHILPHAVDETHTDAESAQTEPCTSDSVQDSSEYIILDPFFPNFMDFEEEEEDCENTTDVTTPPALQFINGKQQVTSAPKSTKAEEARSDQIESVAHSKNVTFSQINETNTFIISETEASGTMQPSKAGEVMGAFEVTQPTADVAMLEPVYSGESEVTTTDKYLEITSVYEQSPKKNKETVMWHGTEESSTKDTKNLLLITNESSGDGSTESDLSRSVFTEILTMSSHEDSEKISHTTSVPTILSVERSAVTAAPSADSDTATVGIDVKDLIPKGGTATPGNYYKSTIKLDAEFPFESNPEATSHTTKPDMTASSFIVLEGSGDVEENSTLASAMTTETAVAETLSVQDTSLGSGTVLPTEISVTISEITPALPGGTRILYSTFDQSSEATVSTNFVSELIMEQVVGSSVATEKKVEDEKEVQTTVYSSQEISTTDAKGKSELDEFGSTTNEVRTVSQEPTPLREIVPITGTMHSEIKKVTATPFLREKLFINEGSAEEPADLFAGSPTRKVVSTDSPFTDSGSGDIDVITESATLTSVPSRSVIETQTVKHEGNINVISVSLKNTTTEYEEHIGTGGPVTSVSSTGSDGLTEESEVAIEMSENVFSTENQGEPTQEAVPTYTAPSDIKSRLGSRREVTSHVTPVIRTKDLETAEVTSSPESVVNNSTLDTMVTHGTIRAVAESTESKKGKGSFSAVSLGKILMIEHGSGEELKVDSSTTKLMSNGPTEKLLGSHFSFFDQGSGEAETLTESFTKASVSPTGKPEPQEQYGRKTVSMPSAVVHAYTAEPNELVTSTEHDITSLQTVTDTEMEEKAANELTVTSFATNLPLSEDVHSWEDRPREILPKAIESSGEATEDPFFISTQANHEHVEFLSVPTIRPHSEENKVEAESDEKILLPFNNDRVTESAVIERKYLSSPFTDTEQEEELVQNIFPTEDIPRLFLTPKEEKPTNNELISDPLFSGQGSGDEFTVIPSVESLAVKETTNTLSPWPFHPASVGPKLSTDKTQVFESGSTDSNAEINEEITTTAAELTETAYSMATSSPALEEESSSHSNSKDKDITHYFLVIEDPYNKEMDHRRGENGTSRPLPTPGDVSLEESSHMLTTDDVTPVSVILSETPYLEMGKSLATSATKMPSRVLPESSGEGSGWDGVSDSFAPDTLTHSTAPSVMEVELTASSHIPGVYSEVMTTHVPGDGSQTVITGLASLFTEEKEIVANRTAADPKTGTSEELTSDTGMSLDIIPVVDDRRHVTLNVSVYGDITLIEERLQIPSEKTTIIDMDHSKSMPEDIISVQTMPNLVIRSTQVSDDNMKAEEDKYDSILNFSTVEENSFGSGDNLSLTTSIQPSSESVTAGHGPKLVDKDLGSGYAMQFATETLTTTVLNELGIFLPTVPSLVSPHMPHESKESEFEAKHIGRTSTTDDVYEPYTSANNQVITDQSKTMSISGFSGMGQEESGDKKPMIPSLTPDLTMETEKALTTDTFDVSMVTTQSMSQHATVSSSSSEEKHSTVYMQTKSASTEYEETDSVSLNSVSQNPKSSVTVWLVNGVSKYPEVIIPSTSSAKDSDQSDHSSDGTFKEVSSDMAATYKPPTTDLDTTVSSLLVFSPEPESESISTESTPHFNKFVTERSEETESSVNDLIIEENATVSGDSPSIHDYPTAFWNFGERTSTDVPKLSTIEVEFSSERVKNPSQESDRSTERERPRLSSAPVSDSPNSIEVGVFKPDQEAVTMLTSSLEPLDRSLETQSALLGPLLGQQEITTISSNIATNNTAPGNNPYSNEQSTISSELLNTIELVTSSFSLPEVTNGSDFLIGTSVGSVEGTAVQIPGQDPCKSNPCLNGGTCYPRGSFYICTCLPGFNGEQCELDIDECQSNPCRNGATCIDGLNTFTCLCLPSYIGALCEQDTETCDYGWHKFQGQCYKYFAHRRTWDTAERECRLQGAHLTSILSHEEQVFVNRIGHDYQWIGLNDKMFERDFRWTDGSPLQYENWRPNQPDSFFSAGEDCVVIIWHENGQWNDVPCNYHLTYTCKKGTVACGQPPVVENAKTFGKMKPRYEINSLIRYHCKDGFIQRHIPTIRCQGNGRWDMPKITCMNPSTYQRTYSKKYYYKHSSSGKGTSLNSSKHYHRWIRTWQDSRR</t>
  </si>
  <si>
    <t xml:space="preserve">SINFRUG00000127550, SINFRUG00000156797</t>
  </si>
  <si>
    <t xml:space="preserve">CCGGTCACTGGTTCCCTCTCGGGGAAGGTGAATCTTCCCTGCTTCTTCTCTGCGATTCCCACTTCAGCACCAGCCATCAGTCCCAATGGAACCATCCACACCAGAGAATACCTGCGGATCAAATGGACCAAAATAGAGCGGCACGTAGAGACCACCGTGCTGGTGGCACAGAACGGAGTCATCAAAATCGGCCCCAGCTACAGGAGCCGCGTGTCTGTGCCCAGCCACCCCGAAGATGTCGGCGACGCAACGCTGACAATGGTCAAGCTACGTGCCAGCGACACAGGAACGTATCGCTGTGAGGTCATGTACGGCATCGAGGACACCCGGGATACAGTTGACCTTGATGTCAGCG</t>
  </si>
  <si>
    <t xml:space="preserve">GTGTGGTGTTTCACTACCGGACAAACGCCAGCAGGTACAACTTGGACTACCAGGGGGCGGTCCAAACGTGCCAAGATATTGGAGCAACCATTGCTACCTTTGAGCAGCTGAAAGCTGCCTACGAGGATGGATTTGATCAGTGTGATGCCGGCTGGCTGGCTGAGCAGATAGTCGG</t>
  </si>
  <si>
    <t xml:space="preserve">GTACCCAATCACAAGGCCAAGAAAGGGCTGCTATGGCAACCTACAGAGCAAACCTGGCATTAGGACATATGGGAAACGGAAACTCACAGACACCTATGATGTTTACTGCTACATAGACAAACTTGATG</t>
  </si>
  <si>
    <t xml:space="preserve">GTAAAGTGTATTATTCACCCGTCAGACACAAGATGACTTTTGAAGAAGCCAGTAAAGAGTGTCTGAAGGAAAACGCTGTGCTGGCAAACCCGGGCCAGCTCCACGCTGCCTGGCGCCTCGGTTTGGACAGGTGTGACTACGGCTGGCTGTCCGACGGCAGTGCTCGACACCCCGTCGCCGTGCCAAAGATGCAGTGTGGGGGAGGTCTGCTCGGAGTCAGGACCATGTACCGTTTTAAAAACCAAACCGGCTTTCCAGAACCAGCCACAATGCTGGGAGCTTATTGTTTTAAAG</t>
  </si>
  <si>
    <t xml:space="preserve">NNNNNNNNNNNNNNNNNNNNNNNNNNNNNNNNNNNNNNNNNNNNNNNNNNNNNNNNNNNNNNNNNNNNNNNNNNNNNNNNNNNNNNNNNNNNNNNNNNNNNNNNNGTATCAACAGCATCTTCACTGTTCAGCACAGAGAAACCAACTGGATTACCAATTATTGAAGATGGTACAAGCATGACAGAGAAGACCTCAGTTTCACCTCAAACTGATGAAACCCTGCAGCTCTTTACATCTGAAGATGGTTCAGGTGAACAAGTCCAAGATTTGCTGACTCAGTCTTCTTCTGTGACCTTTGCACCCTCTGTTGACATCACTGAAAAATCTGGCTTGATACCAACTGGAACCACAGACACTCTTGATCTGGATAAGATGAAGCTTCCCCTTTCAGAGCAGCCATCAGTTCCTCCAGCGTCAGCAGAGAGCATTTCTAGCTCAGTGACAGTTTCTCCAAGTGTGGATGCTGGAACATCATCATCTGTTTCACACTTTGAGGATGATGTGATCAGCAATGAGTCTTCAATGGTTGAGTCTCTTCCTTCTCTCAGTAGATCAACATTTAAACCAGAAACATCCTCAATGTCAAGCTCCAGTCAAACTGAAAGTTCTCCTGTCAGCAGTGTTGATGTGATTGGAGAGACTTTGATTTTGGGAACAACAGTCTCCTCCTTGTCATCCACTAATACGCCATCAGTGGAATCATTACATGACAAAGAAATGAGTGTTACATCAGAGCCTGCAGGTCCATCAGTATCATCACTGTCCACTACTGAAGATCCATCATTATCATCATCAACAACAATAACTGACAGTAAAATTGCAACCACAAGTAAGACAGAAAAAGTAGAACCATCTGCTGAGATAAGAACTTTTTTCCCATCAGTTGATGAAGAGAGTTCAGGAGAAGAAGTGACTGATACTTCATTCAAATATCCTACGGTATCAACAGCATCTTCACTGTTCAGCACAGAGAAACCAACTGGATTACCAATTATTGAAGATGGTACAAGCATGACAGAGAAGACCTCAGTTTCACCTCAAACTGATGAAACACTGCAGCTCTTTACATCTGAAGATGGTTCAG</t>
  </si>
  <si>
    <t xml:space="preserve">NNNNNNNNNNNNNNNNNNNNNNNNNNNNNNNNNNNNNNNNNNNNNNNNNNNNNGTATCAACAGCATCTTCACTGTTCAGCACAGAGAAACCAACTGGATTACCAATTATTGAAGATGGTACAAGCATGACAGAGAAGACCTCAGTTTCACCTCAAACTGATGAAACCCTGCAGCTCTTTACATCTGAAGATGGTTCAGGTGAACAAGTCCAAGATTTGCTGACTCAGTCTTCTTCTGTGACCTTTGCACCCTCTGTTGACATCACTGAAAAATCTGGCTTGATACCAACTGGAACCACAGACACTCTTGATCTGGATAAGATGAAGCTTCCCCTTTCAGAGCAGCCATCAGTTCCTCCAGCGTCAGCAGAGAGCATTTCTAGCTCAGTGACAGTTTCTCCAAGTGTGGATGCTGGAACATCATCATCTGTTTCACACTTTGAGGATGATGTGATCAGCAATGAGTCTTCAATGGTTGAGTCTCTTCCTTCTCTCAGTAGATCAACATTTAAACCAGAAACATCCTCAATGTCAAGCTCCAGTCAAACTGAAAGTTCTCCTGTCAGCAGTGTTGATGTGATTGGAGAGACTTTGATTTTGGGAACAACAGTCTCCTCCTTGTCATCCACTAATACGCCATCAGTGGAATCATTACATGACAAAGAAATGAGTGTTACATCAGAGCCTGCAGGTCCATCAGTATCATCACTGTCCACTACTGAAGATCCATCATTATCATCATCAACAACAATAACTGACAGTAAAATTGCAACCACAAGTAAGACAGAAAAAGTAGAACCATCTGCTGAGATAAGAACTTTTTTCCCATCAGTTGATGAAGAGAGTTCAGGAGAAGAAGTGACTGATACTTCATTCAAATATCCTACGGTATCAACAGCATCTTCACTGTTCAGCACAGAGAAACCAACTGGATTACCAATTATTGAAGATGGTACAAGCATGACAGAGAAGACCTCAGTTTCACCTCAAACTGATGAAACACTGCAGCTCTTTACATCTGAAGATGGTTCAGGTGAACAAGTCCAAGGTTTGCTGAATCAGTCTTCTTCTGTGACCTTTGCACCTTCTGTTGACATCACTGAAAAATCTGGCCTGATACCAACTGGAACCACAGACACTCTTGATCTGGAGAAGATGAAACTTCCACTTTCAGAGCAGCCATCAGTTCCTCCATCAGTTCTCCAGAGTCCATTTCACTCAGTGACAGTTTCTCCAAGTGTGGATGCTGGAACATCATCATCTGTTTCACACTTTGAGGATGATGTGATCAGCAATGAGTCTTCAATGGTTGAGTCTCTTCCTTCTCTCAGTAGATCAACATTTAAACCAGAAACATCCTCAATGTCAAGCTCCAGTCAAACTGAAAGTTCTCCTGTCAGCAGTGTTGATGTGATTGGAGAGACTTTGATTTTGGGAACAACAGTCTCCTCCTTGTCATCCACTAATACGCCATCAGTGGAATCATTACATGACAAAGAAATGAGTGTTACATCAGAGCCTGCAGGTCCATCAGTATCATCACTGTCCACTACTGAAGATCCATCATTATCATCATCAACAACAATAACTGACAGTAAAATTGCAACCACAAGTAAGACAGAAAAAGTAGAACCATCTGCTGAGATAAGAACTTTTTTCCCATCAGTTGATGAAGAGAGTTCAGGAGAAGAAGTGACTGATACTTCATTCAAATATTCTACGGTATCAACAGCATCTTCACTGTTCAGCACAGAGAAACCAACTGGATTACCAATTATTGAAGATGGTACAAGCATGACAGAGAAGACCTCAGTTTCACCTCAATCTGATGAAACACTGCAGCTCTTTACATCTGAAGATGGTTCAGGTGAACAAGTCCAAGGTTTGCTGAATCAGTCTTTTATTGTGACCTTTGCACCCTCTGTTGACATCACTGAAAAATCTGGCCTGATACCAACTGGAACCACAGACACTCTTGATCTGGAGAAGATGAAACTTTCACTTTCAGAGCAGCCACCAGTTCCTCCATCAGTTCCTCCAGTGTCCACCACTGAAGATGCATCATCATCATCATCATCATCATCATCAGCAGCAGCAGCAGCAGCAGCAGCATCATCGCCATCATCATCATCAACAACAACAAAAACAACAATAACTGACAGTAAAATTACAACCACAACTAAGATAGAAAAAGTAGAACCAACTGCTGAGATAAGAACATTTTTCCCATCAGTTGATGAAGAGAGTTCAGGAGAAGAAGCAACTTCAACAGCATCTTCACTGTTCAGCACAGAGAAACCAACAACTTTACCAATTATTGAAGATGGTACAAGCATGACAGAGAAGGCCTCAGTTTCTCCTCAATCTGATGAAACATTGCAGCTCTTTACATCTGAAGATGGTTCAGGTGACCAGGTCCAGGATTTGCTGACTCAGTCATCATCATCATCATCATCATCATCAACAACAACAACAATTGACAGTAAAATTGCAACCACAAGTAAGACAGAGAAAGTAGAACCAACTTCTGAGGAAGAGGAAACCACCAGCACGACTGAAGAAGAACCAGTAACAGCCAAAGAAAGTTCAGAATTAAAAACCACAGAAGAACAGAGTTCAGGAGAAGAAGCTGCTGATACTTCATTCAAATATTCTACGGTATCAACAGCATCTTCACTGTTTAGCACAGAGAAACCAACAGCTTTACCAGTAATCACACAAGATGTCACCATTACAAGTAAGATAGACACAACTACTATAAATGTTCCTGGCCGGATAATGGAAGAAAGTGGTGAAGTTATTTTAATTCCTAATGTTGAAACATCAACCCAGTCATTGCCTGTATTCATGACCGAGAAGTTTACAAAAGCTCCACTAATTTCTACTACTCTCAAGGAAATTCTTACATCAGCTTCTGGAACAAGTGTCGATTCAATGGAGACAGAATTCTCATCCAGAGGTGAACATCCCTTGGAAAGCCCTACTGTGACTGATCAACCCTTTGTAGACCAAACAAGATTAGCAATGCCAACTGCCAGTGTCACACAGTTTACCTCAAGAGAAAAGTCTACTTATATCGACATGGAGAGTTCTGGTTTTACAAGCGGAGATGGTGATCAGGAGGGATCGGGTTCAGGGGCCTACCCTGTGACTACCACAAAACCTCTGGTTCACTATACTGTGGCCACCGATGAAACCGAGCTCGATAAGACAGGGAGAACGCCTGATATCTTTAGTGTTACATCCACAGCTAGGTCAGTTACACAGTCACCTACACAATCTAAACACGTTACAAGCACTGACTTTTATATTATTGAGCAGGGCAGTGGGGTCTTGACAGATGACTCTGAAGGTTCTGCCTCTGGCTCTTTTGATAGATTCTCTACTTCTGAACCTGCTACACCTTCTACTGTGCTAATACCAACTGTTGCAATTACCAAACAAGTCACTGTGTCTTCTAGTGCTGTTAGTGCCCCAAAGGACAGCATAAATCACAGCACCATGGAGTCAACAGAGGATGTTTTTACAGAAGAACCCACAGGCTATGCTGCTTATCTGCCTTCCAGCTCAGAAAAACCAACAGCATTGTCTCCAGAAATTAAATTACCATCAACTGTGCACAGCACACAAACCCCTGCTGCTGCTCTGAATACATCTTCAAATGCCTTCAACGTTGAAAGTTCTGACCATAGCACTCTTAAACCAGCCTTACTTTTGGAATCACTGTCGTCCTCTTCAGTAACAACAGAGACTTCACCTTTAGGTTCATCTGTACCATCCACAAATGGCAGTGCATTGCTTCAAGAAGAGTTTGGTTCAGAAGTGTATACCCTTTCATCACGTGGTACAGTTCGTGCTACAGTCTCCCCAGAGTTACGACCAGAGGAACCAACCCAAACCGTCACATTTTTTGAAGAAGAGTCAGCAGTTACCATAGAGAGAGAACACTCCCCATTGCTCAATACGGAAAAACCCGAAACAGCCACAGAATCACACCAAAGTCAATTAGCTGATGTTCAGCAACTTGCTGTCACTGCAGCTACTTCTCTCTACAACACTGAAAACCCAAACACAACAAAAATGGATAGCATATCTGAGCGACCAGTTGATGTTTCTCTACCTGCCACTGAAGCATCCACACTAAGTCTAGACCTGACAGAGACAAAGAGTTCAACTTACCACGAAACCAAGGTGGTCACTTCAACGCCACTAGTGAGGGAAAGTGTGACATTTGGAGAAGCAACAGGTGAAACTGAGACGTTTGTGTCACTTACACCAACCTCTCTTGAAGTGCCTTCTTCACAGGAGGGTGAGGTTATTCCAGATGCAGAGCATCTTGTCACGTCTGAGACAACAAAGCCTCCCGTTTCAAGTGCAGAGAAATATGATCTCACCGACACTAAGCAAGAAACACATCCTTACGACGGCAACATTTCCTCCAGTACTTTTGGAAGTTCAGTTAGTGATCTCAGGAAAGATTTCTCCACATTGAGCTCAAGTGCTGAGCAAAACCAAGATGGCTCCACAGTAGTTTCCACCCCCATCCCTTCCATCGTATACCATAGTGTTACAGAGCAGCAGGTGGTGATTATTACCCCCAGCAACAACCAAGGTGATACGGACCAAACTGAACAGATGCCTACCATGGTCCTACATGAGTCTAAACCATCGACCAGCAAAACTGTCATATTCACAGAGGATTCAAAAGATGAAGATGAACTATTTTCTGTAGTTACAGACAGCAGAACACAAGGTAGCAGTGTCACGGAGCTTTTCACCAAAGATGGTTCCATCATTGATGCAGATACTGTATCAGTATTCCCATCCTCTTCGTTTTACCCAACCATCCAGACAGAAGAAGCCGGAGGCATCACAGCAGTTACAATGACACAGACGACTGAAGTAACAGAGGAACCAGAGGGTTCGGGAAAGGCCACACCACTAAATGCAAATGTGGCCTCAACATCAGGTCCACAGGTCCTATCAACATCAATGTCATCAACTGATGAGAGTGTCTCCAGTGAGGAGTCGTCCTCTGAGGAGATGCTCACATTTTCACCACAGGAAGAACCTACATCTGCAGAGTCCACCGAGTCAAGCGCTGAGGAAACTACTGCTGTCCCAGACGAAGATAGCAGAACTTTCACTGAGACTGACACTTTACCTGTTTCTTCTGGAAAAGCAAACATGGCTGCAGGGACTGCTGCACCAACTGATGACCTCCTCAGCACAGCAGAAGAAACAGCGAAACCTTCGACTTCCATTTCCGACTCCTCAAATGCTGCAACCTCTGTAGTAGCAGTTTTGAAGGCTGAAGAAGTAACGTTTTCAGTTTTTCCACCCGAGTCTGGCACTCGGGAGGCTGATGTAACAGCATCTAGTTCTTCTTCGAGTACTGGAAACGTAACAGTTTTGTCTCCTATCAATCCATCTGTGAAGGATGACCACATTGATAAATATGAGCCTTTCACAGTGCCGGCAGCACACGAACACAGCACGGTGAACGTGGACAAAATTCCTATTGACGCGGGATCTGGGGATGAGATCTCCGAGGCTTCAACTGCATCACCTAAAACATCTGAGAGTGAAAGGCTTGTCGCCACTCCAGCGTCATCGTTGTACAGCACAGAAAAACCAACCACAGCACCTCAAGAGGACAAAACTGAGAGTGAGGAGACAACAGATGAGGTGGATAAAGTGTCACAGTCAGAAAGAGGATCTTTTGGTCCATCACAGGAAGGAATCCTCCCTGTCTCTACTAAAGAATCCCCGGTGTCTCTGCAGAGTACTTCCAAACCTGAGGTGAAAGTTCAGTTTATCACCACCTTTGTCCCAGATGTTGATAGAAGACCATCTGCAGTGTCATTCCAACAGGTGCGCTCTGAATTCTCCATCACTCTTCCTCTGCAAATCAACCCAGAATCTGAGGGGTCTTCCATGACCACGACCATTCAGATGACCTCCAGTGACACGTCGAGGCAAAGAAACGAATCTAGCTTTGATGTAACAACCATGCCACCGGAGGGTGTTACACCCGCAGTGCTTAGACAAAGTCCTACAACCAAAGACATTTCGACCAAAGAAGAAAGCCCAAAGGCTTTCGATGATGTTCATGAGACATCTTCTCCCACATTAACTGTTTCAAGCTCTAAACCCAAAGCTGAGCATATTTCCTCCAAATCTACCTCAACTTTGAAGCCTGAAGACCACGACAGCACATCCTTCCCAGGGCAGCATCTGCTCCCCACTCAGAAATCCTCTGAACAAGTCACGCCAGAGGTCTCAGGCACACAGAGCGCTGATCTTTCTCCCGAGGATGTGTCACTCAAGACAACAACTCCTGAATCAACAGCACAAGACATGAATATTAGACTCTCTACCACTGTTTCCTATTCACAAAGCAGCAGCAGCAGCAGCTCCTCAGAGGAAATCATGTCCACGGTGAGCATGATTGAACCGGACAGTGATGGAGTTGAGAGTGTCACCCCCACGTTTTTATCTGCTACCAGTTCTGAGGGTGAAACTGGATCGACTGTTTCCACGAGGGAGCCTGTCAGCTCGGAGAGTGAGTCTGAAGAGATGTCGATCACAAAGAAGCCAAAGACCGAGAGCGTAGAGGAGCAGCCCCACAGTGAAATCAAGACTGTGTTCAAAGTGGACGCCACCACGGCTTCAAGGATGGAATCTGCTCCTCTCAGTGTCACAGCTGGAAGTGAGGAACCGCTAACAGCAACAGTCCCTCCATCACACAACCAGACTGAGACGGTAGCATCTGTAGCCGCCACCCTGGCATCCTCTTCTGAGGAGGCTGAGACACCAGACGGCGATGTAACCACACTGCCATCACTTACTGGTGGAAAACCAGTCATAGAAGGGGAGGAGTCGACCGACACAGGACTGCATATGGGCCACACTGTTGTTGGAGAGCCTGTTGTAATTCCAG</t>
  </si>
  <si>
    <t xml:space="preserve">AAGTTCATTCCTGTACTGAAAACCTTTGCCTGAATGGAGGCTCTTGCCACAAAAATGGAGCCGTTCATGTGTGTAGCTGTGCTCCTGGTTACACTGGTGATCGCTGTCAAACAG</t>
  </si>
  <si>
    <t xml:space="preserve">ATATTGATGAATGCAACTCAAACCCTTGTCGCAATGGTGGAACCTGCATAGACGGGCTGGCGTCCTTCACGTGCGTTTGCCTTCCGAGCTATTCTGGATTGTACTGTGAGGAAG</t>
  </si>
  <si>
    <t xml:space="preserve">ATACACAAACGTGTCACTACGGCTGGCACAAGTTCCAGGGAAGCTGCTACAAGTACTGCCCCCAGAGGAAAAGCTGGGACACGGCAGAGAGAGAGTGTCGCATGCAGGGCGCTCATCTGGTCAGCATCACCTCCCACGAGGAGCAACAATTTATAAACC</t>
  </si>
  <si>
    <t xml:space="preserve">GTCTTGGACGAGACTACCAGTGGATCGGTCTGAATGATAAGATGTTTGACAACGACTTCCGCTGGACTGACGGCAGCCCTTTG</t>
  </si>
  <si>
    <t xml:space="preserve">CAATATGAAAACTGGAGGCCGAACCAGCCCGACAGCTTCTTCACTGCTGGTGAGGATTGCGTCGTGATGATTTGGCATGAAGATGGCCAGTGGAACGATGTCCCATGTAACTACCACCTCACGTTCAGCTGCAAGAAGGGCACAG</t>
  </si>
  <si>
    <t xml:space="preserve">TGGCCTGCAGCCAGCCCCCTCTAGTGGAAAATGCCCGCACTTTTGGTAAGAAGCGCGAGCGGTACGAAGTGAACTCCCTCATCAGGTACCAATGCCAGAGGGGCTTCGTTCAGAGGCACCCCCCGACTATCCGTTGTCGTGGTAACGGACACTGGGATGCGCCAAAAATCTCCTGCATGAATC</t>
  </si>
  <si>
    <t xml:space="preserve">CATCCAACTACCAAAGGGTCTTCCTCGGGAAGCATCACCACTCTCGACTCTCCATCAACACCTTCCAGCGATGGCCGAACGAGGCCTTCCGCTTCCACAGCCAGCTGTACCGCGGAAAAAGAGACAAGCCCTCGCCGAGGGGGAGGAGACAGTGA</t>
  </si>
  <si>
    <t xml:space="preserve">GSTENG00028704001</t>
  </si>
  <si>
    <t xml:space="preserve">CCTGTCACTGGTTCCCTCTCGGGGAAGGTGAATCTGCCCTGCTTCTTCTCTGCAATTCCAACTTCAGCACCAGTCATCAGTCCCAATGGAACCATCTACCCCAGAGATCAGCTGCGGATCAAATGGTCCAAAGTAGAAAGACATGTGGAAACCACTGTACTGGTGGCACAAAACGGAGTCATCAAAATAGGCCCCAGCTACAGGAACCGTGTGTCTGTGCCAAGCCACCCTGAAAATGTCGGCGATGCAACACTGACAATGGTCAAACTGCGTGCCAGCGACACAGGAACTTATCGCTGCGAGGTGATGTACGGTATTGAGGACACCCAGGATACAATTGACCTCGATGTCAACG</t>
  </si>
  <si>
    <t xml:space="preserve">GTGTGGTGTTTCACTACCGGACAAACACAAGCAGGTACAATTTGAACTACCAGGAGGCGGTCCAAACATGTCAAGATATCGGAGCAACCATTGCTACCTTTGACCAACTGAAATCGGCCTACGAGGATGGATTTGATCAGTGTGATGCTGGCTGGCTTGCCGAGCAAATAGTTGG</t>
  </si>
  <si>
    <t xml:space="preserve">ATACCCAATCACAAAGCCAAGAAATGGCTGCTATGGCAACCTCCAAAACAAACCTGGCATTAGGACATATGGGAAAAGGAAACTCACAGACACCTATGATGTATATTGCTACATTGACAAACTTGAGG</t>
  </si>
  <si>
    <t xml:space="preserve">GTAAAGTGTACTATTCACCTGCCAAAAACAAGATGTCTTTTGAAGAAGCTAGAAAGGAGTGTCAGAAGGAAAATGCTGTGTTAGCAAATCCTGGGCAGCTCCACGCTGCCTGGCGACTTGGCTTAGACAGGTGTGACTATGGCTGGCTTTCCGATGGTAGTGCTCGGCACCCCGTCGCGGTCCCCAGGATACAATGCGGGGGAGGTCTGCTTGGAGTCAGGACCATGTACCGGTACAAAAACCAAACTGGCTTTCCAGAACCTGCCACAATGCTGGGAGCTTATTGCTTTAGAG</t>
  </si>
  <si>
    <t xml:space="preserve">AGCCAGGGCCCACCGAGGAGCAAGATGACCTATCAGTCATCAAGATCAACACAATCCAGCCGGACGTTCCCATGCTAGACCCCTTGCTCATCACAGAGCCACTGTTTGCTGAGGGGAAGACTGAGGAAACCATTCTAATTCCTGGGATCACCACGGCAACGTCCTCTGACCTCACTGACAATCCAACGGAAACAACTGAAGCGAATGCAGAGGAAGTGTTCAGCTCCTCAGAATCAATGTCCACAAGTGTGTATGATATTGGTGTTGATGAGATCCATTATGGTGTTGGGGCCCTTTCGCCGACTCAGCCACCGGAACAGGACTTCATCAGCACAACCGACAGTATTAATATCGATATGACAACAGACACTCCTCCTGAAACCACGTCCACTCAGCCTACACAACCACCAGAACTGATTAGCACCACGACGCAAACCCCAGGGCACGCGCAGAACATGCAGACAGCAGCTGTTGCAGCCATCCTGCCTGATAGTGAAGAACTGACTGACGATGACACATTGTCAACAGGGGTTCAGGTCTTTGATGAGTCCACTGCTCAGTTAACAGAGCACAGCGGTTCCACCCTGATGGAGACTGATGTGAGAACGGAGATCGACCCAGAGTTCTTCACATCCTATACCATCACAAGTCACACCACCAGGTCGCCAACCGCAGCACCAACACACACGGACAGAACTGAACAGTCCAGTCAACTGACCATTGCAGCGCACCTACAGCATTCAG</t>
  </si>
  <si>
    <t xml:space="preserve">ATTCCCAGGATACCATAATTCCAGCTGTGTCTGAACATCCTGCCCCCTCCCTACCTGATGGTGAGTCCACCTTGCCGAGCAAAAAGCCAGACCTTTTCTCCAAAGCCACTGTAACCGTCATTCCAACTGTTGGCTTTGAAAATGACAAACATGAGATCACACTGGAGCCACACAGTCCAGAAGAAAGGGAGGCCAAGGGTACCCAGACTGTGACAAATGTGACTATGCTGGGTGAAAAAGGTGATATTGATTTTAGTTCATCTACCCTCCCTGTCGATCCTACAACAGCCACAGTAATGGAAACTTCTAGAGTGATTCTGCATGTTAAATACAATGAGCCTGAGGCAATCCCAAAAAGAGTTGAATCTCCTCCTCACAAGCGTCCTGACGCCAATGCAGTGACCACAAATGTAACATTTACCACAGATGATGGTCTATCTAAAACAACACCACAACCCGAACCTGGTTCAGATGCAACCGTAATAGAGATTGATGTCAAGGACAAAACTGTCACTCAAGCAGCTGCAGAGTCCGGAACAGGGTCAGAAGAACCCGCCATTTTCACCACTACGTCTGTCCAAGAACAAGTTGTAGGCGAGTCACAGTTTACTTTGTCGTCTGTGAAAAGTTACTCAGAAGCAATTCAGACGGGAGAAGCTGATCATCACAGTGATAAAACTGAAGGCACAGAGAACACATCTGTTACTGCAGCTGCTGAACACAGTGCTCAGACCACATTAGACATTCATGTATCCACCCCATCTGACAGTGGTGATGATGGGAAAATGATTACATCAACATCTAGTGACTCACAGAGCTCCACTCAAGATGCAGAGGGAGGGAACTACAGCGCAGGAGCTAAGCCGATATTTACAA</t>
  </si>
  <si>
    <t xml:space="preserve">ACAGCCAAACGTCCTCCATCATACCCACAGAAAAAGTCAGGATGGATTCTGGATTTTTAACAGAGGAGGATGGTTCAAGCCTTCAAACCACAAACATGTTTACATCCAGCCAGTTACTAGCCACTTCTGCAGAAACTGCAAGTTTGTCATCAAGTTCACAGGAAACTGATCTGGTGGTGGAGGGCAGAACAGTGCAAACAACAAAAACAGAAACATTCAAAGGGTTGGAACAAGATCATACAGCAACTCCTGTTTTTTCTTCTTTGCATGGAACAATTGGAATGATTAAGACCACACTGGAGACATTTACTGATTATTTTGGTCACATCCAAACAGAAGGCGATTTACCAGTGACGCAAACACCTGTGGATTTGACAGAGAAGGCTGCGACTGATGAGACATCTGTGGAGAGATCTGTAAATATTACAAGCTCAGTTTTAAAGCCCACAAATGAGTTTCATTTTGAAGGTCAAACAATATCCCCTGGTCACATTACAGAAGATCTTTCTTATAATATCAGTTTGACCACAACATCCTCCTCAGTACTTTCTGCAAGCAGGGAAACGATGTCAAAACAATCCAAAGAAACATCATCATCTAGTACTATCCCTGATCTCACACTGTCCTCTTCAGCAGCAGAAAAGAGCCCAGCAAATGTGGAAGTTACAGACCCAACTGTGACCCCATCCTTCACCAAATCAGTATTTACCGAAGACGGTGCTGCTGCTTTTCAGACAGAACAGCCTTCAGTGTCTCCACTAACAGATGAGACAACATCTGTTAAGGACC</t>
  </si>
  <si>
    <t xml:space="preserve">TATCTTCATTTTTTAGTACAGAGAAACCAACAGCACTGACATTATTCAAAGATGATATAACTTCGACAAAGAAGTCATCAGTTCCTTCTGAAACGGATAAGACACTGCAAGTCTTTACATCTGAAGATGGTTCAGGTTCGGGTGATGAAATCCAAGATTTGTTGACTCAGTCTTCTTCTGTGACAGCTGCTCCTTTTGATGATGCCACTGAAAAAACACTCCCGGTGTCAGCTAATATTACAGAAACTCAGCCGTCAGTTTTTCCAGTCTCAGCAGAGACAATTTCAAGCTCGGTGGAACTTTCTCCAAATTTGGATGCTCAAACATCACCAACTATTTCAGACTTTGTGGATGATGTTATCAGCAGCGAGTCACCGATGGTTGAGTCTCTTCCTTCTTTTAGTAGGTCAACTATGAGCCCACAAACATCATCAATGTCGGGCTCCAGATATACTGAACGTTTCCATGACAGCAGTGTTGATCTGAGTGAAGAGGCTTTTGTTTTGGAAGCAACGGTCTCCTCTTTCTCCTCCTCCTCATCCACTAATCCTCCATCAGTGAAATTGTCGTATGAAAAAGAAACAAGTGCTTCATCAAAGCCTGCAG</t>
  </si>
  <si>
    <t xml:space="preserve">CATCAACAGCATCGTCACTGTTTAGCACAGAGAAACCAACAGCACTGCCAATTATTAAAGATGACACAAGTACAACAGAGAAGTCCTCAGTTTCTCCTGAGACTGATAAAACACTCAAAGTATTTACATCTGAAGATGGTTCAGGTGATGAAATCCAAGAATGGTTGACTCAGTCATCTTCTCGGACAGCTGCTCCTTTAGATGACATCACTGATAAAACACACCTGATGTCAGCTGGAACCACAGAATTTCCTGATATGAATGACATAACACTTCCACTTTCAGAGAAACCATTAACAATCAAATATTCTCCAGCATCAACAGCATCGTCATTGTTTAGCACAGAGAAACCAACAGCACGGCCAGTTATTGATGAAGAAAATGCTGCGACAACGTTGTACAGTACAGAGGGACCACAGCCAATATCAGATGATAAACATGAAATAACAAGTGGGACAGAGAAACAAACAACAACCAAAGAAAGTTCAGAAATATCAACAGAAGAAGAAGAGAGCTCAGGAGCAGAACCCACTGATACATCATTCAAATATTCTGCAGCATCAACAGCATCATCACTGTTTAGCACGGAGAAACCAACAGCACTGCCAATTATTAAAGATGACACAAGTACAACAGAGAAGTCCTCAGTTTCTCCTGAGACTGATAAAACACTCAAAGTATTTACATCTGAAGATGGCTCAGGTGATGAAATCCAAGATTTGTTGACTCAGTCATCTTCTGGGACAGCTGCTCCTTTAGATGACATCACTGATAAAACACACCTGATGTCAGCTGGAACCACAGAATTTCCTGATATGAATGACATAAAACTTCCACTTTCAGAGAAACCATTAACAATCAAATATTCTCCAGCATCAACAGCATCGTCATTGTTTAGCACAGAAAAACCAACAGCACGGCCAGTTATTGATGAAGAAAATGCTGCGACAACGTTGTACAGTACAGAGGGACCACAGCCAATATCAGATGATAAACATGACATAACAAGTGGGACGGAGAAACAAACAACAACCAAAGAAAGTTCAGAAATATCAACGGAAGAAGAAGAGAGCTCAGGAGCAGAACCCTCTGATACATCATTCAAATATTCTGCAGCATCAACAGCATCATCACTGTTTAGCACAGAGAAACCAACAGCACTGCCAATTATTAAAGATGACACCAGTTCAACAGAGAAGTCCTCAGTTTCTCCCGAGACTGATAAAACACTCAAAGTATTTACATCTGAAGATGGTTCAGGTGATGAAATCCAAGATTTGTTGAGTCAGTCTTCTTCTGAGACAGCCGCTCCTTTAGATGACATCACTGATAAAACACACCTGATGTCAGCTGGAACCGCAGAGACTCTTGATGTTGGATCACATATTAGTGAAGAAACATCATTAACTTCAGAACCTGCAG</t>
  </si>
  <si>
    <t xml:space="preserve">CACTGAGAAACCAACAGCAGCACAACCGATTGTCTCTGCTGGTGTGCAACACCAATATCCGTTTTCTACAGCAACAAGTAAAAGCGGTGAG</t>
  </si>
  <si>
    <t xml:space="preserve">CACAGAAAAACCAACAACAGCACCACGGGAGGATGAATCCAAGAGTGAAGAGACAGCTGAGGTGGAGAGAGTGCCACATTCAGAAGGAGTTTCATCTGGTCTGTCGCACGACGAAATCTTCTCTGCCTCTACTGAAGAATCCCAGGTGTCCACTCTAGAAAGTACTTCATCTGAAGTGAAAGTTCAGTTTGTCACCACCTTTGTTCCGGAGGCTAATACACGACCATCGGAAGTGTCATTCGAGCAGAGGCGCTCTGAAATTTCAATCACCCTTCCTTTGCAAATCAACACAGACGCTGAGGAGACTGTGCGAACCACGACCAGCCGGTTGATCCCCAGTGACACGTCGAGTCACAAAACTGAATCTGGCTATGATGTAACAACCATGCCACCACATGGTTTTATACCCACAGTGCTCAGTCAAACTCCTACAACCAAAAACGTTTCAACTAAAGAAGAAAGTCCAGACTTTTCAACCCTGACGCCTGAAGGCCCAGATGGCACATCTTCCCCTGGCCTACATCTGAAAACTACTCAGAAATCATCTGGGCAAGTCTCATCAGAGATCCCAGTGACACAACGCCCCTACGCTGATGTTTCATCTGCAGCTGTGTTACTCATGACAACAGACACTGAAGGTCAGGAAACAAAGGAGGCTGTAGAAACATCTCCCTCCTCTGCAGAAGTTTCTGCCCAGAAAGAGACAGTTGAACTTGTAACTGATCGCACTTCTGGTGATGCGACTGATGAATCAATTACAAATGACGGCTCGGACAAAGATACAAGTGGTCAGAATCCAGATGATGAAGAACCGAGCCAACACGTGCTTGAAGCACTTCCTCAAAACACTGTCACTGCAACGCCAAGAGAAGAAGCTGTGTTCAGTACAGCGCCTTCTTTCGTTTCCAAAACATACGAGAGCCGACTTGTGGACTTGGAGAGCAGCAATGAAACCAGCTCAGAAGAAACATCGACAACATCTCCTAAATTAGTGGCACAAGGTGTGAATGTCGGAACTTTGACCACAGTTTCCTGGAGTTCTGAGAGTGGTTCAAAAAGCAGCAGCTCAGAGGAAGTCATGTCCACGGTGAGCATGATTAAACCGGATGGTGATGGAGCTGAGAGTGTCACCCAGACGTTTTTACCTACCAGCAGTACTGAGGGTGAAACTGGATCAACAGTTTCCACCAGTGAGTCGGTCAGCTCGGAGAGTGTGTCTGAAGAGATGGCGATCGCAAGGACGCCGAAGAATGACAGTGTGGAGGAGCAGCCCCATG</t>
  </si>
  <si>
    <t xml:space="preserve">GACTACATAGTGGCGTGACTGTCGACGGAGAGCCTGTGGAGATTCCAG</t>
  </si>
  <si>
    <t xml:space="preserve">AAGTTCATTCCTGTACTGAAAACTTTTGTTTGAATGGAGGCTCTTGCCACAAGAATGGGGCAGTTCACACATGTAGCTGTGCTCCTGGTTACGCTGGTGATCGCTGTCAGACAG</t>
  </si>
  <si>
    <t xml:space="preserve">AGTTTGATGAATGCCACTCAAACCCTTGTCGCAACGGAGGGACCTGCATAGATGGGCTGGCGTCCTACACGTGCGATTGCCTTCCGAGCTACTCTGGACGGAACTGTGAGGAGG</t>
  </si>
  <si>
    <t xml:space="preserve">ATACCCAAAGTTGCCACTATGGTTGGCATAAGTTTCAGGGAAACTGCTACAAGTACCACCCCCAGAGGAAAAGCTGGGACGCCGCGGAGAGAGAGTGTCGCATGCAGGGCGCTCATCTGGTTAGCATCACCTCCCACGAGGAGCAACAATTTATAAACC</t>
  </si>
  <si>
    <t xml:space="preserve">GTCTGGGACACGACTACCAGTGGATTGGTCTGAATGATAAGATGTTTGACAACGACTTCCGTTGGACCGATGGCAGCGCTTTG</t>
  </si>
  <si>
    <t xml:space="preserve">CAATATGAGAACTGGAGGCCGAACCAGCCCGACAGCTTCTTCACCTCTGGTGAGGACTGTGTCGTGATGATCTGGCATGAAGATGGCCAGTGGAATGATGTCCCGTGTAATTATCACCTCACTTTCAGCTGCAAGAAGGGCACAG</t>
  </si>
  <si>
    <t xml:space="preserve">TGGCCTGCAGCCAGCCCCCTCTTGTGGAAAATGCGCGCACTTTTGGCAAGAAGCTTGAGCGGTACGAGGTCAACTCTCTCATCAGGTACCAGTGCCGGAAGGGCTTCATTCAAAGGCACCCTCCGACTATCCGTTGTCGCGGCAACGGACACTGGGACGCACCAAAAATCTCCTGCATGAATC</t>
  </si>
  <si>
    <t xml:space="preserve">CATCAAACTATCAAAGGCTCTTCTTCAGGAAGCATTACCACTCTCGACTCTACAGCATCAGCAATTTCCAGAGATGGCCGGATGAGGCCGTCCGCTTCCACGACCAGCTTTACCGTGGAAACAGGGACATACCCGCTCAGAGGTGGAGGAGACAGTGA</t>
  </si>
  <si>
    <t xml:space="preserve">CCTGTCACTGGTTCCCTCTCGGGGAAGGTGAATCTGCCCTGCTTCTTCTCTGCAATTCCAACTTCAGCACCAGTCATCAGTCCCAATGGAACCATCTACCCCAGAGATCAGCTGCGGATCAAATGGTCCAAAGTAGAAAGACATGTGGAAACCACTGTACTGGTGGCACAAAACGGAGTCATCAAAATAGGCCCCAGCTACAGGAACCGTGTGTCTGTGCCAAGCCACCCTGAAAATGTCGGCGATGCAACACTGACAATGGTCAAACTGCGTGCCAGCGACACAGGAACTTATCGCTGCGAGGTGATGTACGGTATTGAGGACACCCAGGATACAATTGACCTCGATGTCAACGGTGTGGTGTTTCACTACCGGACAAACACAAGCAGGTACAATTTGAACTACCAGGAGGCGGTCCAAACATGTCAAGATATCGGAGCAACCATTGCTACCTTTGACCAACTGAAATCGGCCTACGAGGATGGATTTGATCAGTGTGATGCTGGCTGGCTTGCCGAGCAAATAGTTGGATACCCAATCACAAAGCCAAGAAATGGCTGCTATGGCAACCTCCAAAACAAACCTGGCATTAGGACATATGGGAAAAGGAAACTCACAGACACCTATGATGTATATTGCTACATTGACAAACTTGAGGGTAAAGTGTACTATTCACCTGCCAAAAACAAGATGTCTTTTGAAGAAGCTAGAAAGGAGTGTCAGAAGGAAAATGCTGTGTTAGCAAATCCTGGGCAGCTCCACGCTGCCTGGCGACTTGGCTTAGACAGGTGTGACTATGGCTGGCTTTCCGATGGTAGTGCTCGGCACCCCGTCGCGGTCCCCAGGATACAATGCGGGGGAGGTCTGCTTGGAGTCAGGACCATGTACCGGTACAAAAACCAAACTGGCTTTCCAGAACCTGCCACAATGCTGGGAGCTTATTGCTTTAGAGAGCCAGGGCCCACCGAGGAGCAAGATGACCTATCAGTCATCAAGATCAACACAATCCAGCCGGACGTTCCCATGCTAGACCCCTTGCTCATCACAGAGCCACTGTTTGCTGAGGGGAAGACTGAGGAAACCATTCTAATTCCTGGGATCACCACGGCAACGTCCTCTGACCTCACTGACAATCCAACGGAAACAACTGAAGCGAATGCAGAGGAAGTGTTCAGCTCCTCAGAATCAATGTCCACAAGTGTGTATGATATTGGTGTTGATGAGATCCATTATGGTGTTGGGGCCCTTTCGCCGACTCAGCCACCGGAACAGGACTTCATCAGCACAACCGACAGTATTAATATCGATATGACAACAGACACTCCTCCTGAAACCACGTCCACTCAGCCTACACAACCACCAGAACTGATTAGCACCACGACGCAAACCCCAGGGCACGCGCAGAACATGCAGACAGCAGCTGTTGCAGCCATCCTGCCTGATAGTGAAGAACTGACTGACGATGACACATTGTCAACAGGGGTTCAGGTCTTTGATGAGTCCACTGCTCAGTTAACAGAGCACAGCGGTTCCACCCTGATGGAGACTGATGTGAGAACGGAGATCGACCCAGAGTTCTTCACATCCTATACCATCACAAGTCACACCACCAGGTCGCCAACCGCAGCACCAACACACACGGACAGAACTGAACAGTCCAGTCAACTGACCATTGCAGCGCACCTACAGCATTCAGATTCCCAGGATACCATAATTCCAGCTGTGTCTGAACATCCTGCCCCCTCCCTACCTGATGGTGAGTCCACCTTGCCGAGCAAAAAGCCAGACCTTTTCTCCAAAGCCACTGTAACCGTCATTCCAACTGTTGGCTTTGAAAATGACAAACATGAGATCACACTGGAGCCACACAGTCCAGAAGAAAGGGAGGCCAAGGGTACCCAGACTGTGACAAATGTGACTATGCTGGGTGAAAAAGGTGATATTGATTTTAGTTCATCTACCCTCCCTGTCGATCCTACAACAGCCACAGTAATGGAAACTTCTAGAGTGATTCTGCATGTTAAATACAATGAGCCTGAGGCAATCCCAAAAAGAGTTGAATCTCCTCCTCACAAGCGTCCTGACGCCAATGCAGTGACCACAAATGTAACATTTACCACAGATGATGGTCTATCTAAAACAACACCACAACCCGAACCTGGTTCAGATGCAACCGTAATAGAGATTGATGTCAAGGACAAAACTGTCACTCAAGCAGCTGCAGAGTCCGGAACAGGGTCAGAAGAACCCGCCATTTTCACCACTACGTCTGTCCAAGAACAAGTTGTAGGCGAGTCACAGTTTACTTTGTCGTCTGTGAAAAGTTACTCAGAAGCAATTCAGACGGGAGAAGCTGATCATCACAGTGATAAAACTGAAGGCACAGAGAACACATCTGTTACTGCAGCTGCTGAACACAGTGCTCAGACCACATTAGACATTCATGTATCCACCCCATCTGACAGTGGTGATGATGGGAAAATGATTACATCAACATCTAGTGACTCACAGAGCTCCACTCAAGATGCAGAGGGAGGGAACTACAGCGCAGGAGCTAAGCCGATATTTACAAACAGCCAAACGTCCTCCATCATACCCACAGAAAAAGTCAGGATGGATTCTGGATTTTTAACAGAGGAGGATGGTTCAAGCCTTCAAACCACAAACATGTTTACATCCAGCCAGTTACTAGCCACTTCTGCAGAAACTGCAAGTTTGTCATCAAGTTCACAGGAAACTGATCTGGTGGTGGAGGGCAGAACAGTGCAAACAACAAAAACAGAAACATTCAAAGGGTTGGAACAAGATCATACAGCAACTCCTGTTTTTTCTTCTTTGCATGGAACAATTGGAATGATTAAGACCACACTGGAGACATTTACTGATTATTTTGGTCACATCCAAACAGAAGGCGATTTACCAGTGACGCAAACACCTGTGGATTTGACAGAGAAGGCTGCGACTGATGAGACATCTGTGGAGAGATCTGTAAATATTACAAGCTCAGTTTTAAAGCCCACAAATGAGTTTCATTTTGAAGGTCAAACAATATCCCCTGGTCACATTACAGAAGATCTTTCTTATAATATCAGTTTGACCACAACATCCTCCTCAGTACTTTCTGCAAGCAGGGAAACGATGTCAAAACAATCCAAAGAAACATCATCATCTAGTACTATCCCTGATCTCACACTGTCCTCTTCAGCAGCAGAAAAGAGCCCAGCAAATGTGGAAGTTACAGACCCAACTGTGACCCCATCCTTCACCAAATCAGTATTTACCGAAGACGGTGCTGCTGCTTTTCAGACAGAACAGCCTTCAGTGTCTCCACTAACAGATGAGACAACATCTGTTAAGGACCTATCTTCATTTTTTAGTACAGAGAAACCAACAGCACTGACATTATTCAAAGATGATATAACTTCGACAAAGAAGTCATCAGTTCCTTCTGAAACGGATAAGACACTGCAAGTCTTTACATCTGAAGATGGTTCAGGTTCGGGTGATGAAATCCAAGATTTGTTGACTCAGTCTTCTTCTGTGACAGCTGCTCCTTTTGATGATGCCACTGAAAAAACACTCCCGGTGTCAGCTAATATTACAGAAACTCAGCCGTCAGTTTTTCCAGTCTCAGCAGAGACAATTTCAAGCTCGGTGGAACTTTCTCCAAATTTGGATGCTCAAACATCACCAACTATTTCAGACTTTGTGGATGATGTTATCAGCAGCGAGTCACCGATGGTTGAGTCTCTTCCTTCTTTTAGTAGGTCAACTATGAGCCCACAAACATCATCAATGTCGGGCTCCAGATATACTGAACGTTTCCATGACAGCAGTGTTGATCTGAGTGAAGAGGCTTTTGTTTTGGAAGCAACGGTCTCCTCTTTCTCCTCCTCCTCATCCACTAATCCTCCATCAGTGAAATTGTCGTATGAAAAAGAAACAAGTGCTTCATCAAAGCCTGCAGCATCAACAGCATCGTCACTGTTTAGCACAGAGAAACCAACAGCACTGCCAATTATTAAAGATGACACAAGTACAACAGAGAAGTCCTCAGTTTCTCCTGAGACTGATAAAACACTCAAAGTATTTACATCTGAAGATGGTTCAGGTGATGAAATCCAAGAATGGTTGACTCAGTCATCTTCTCGGACAGCTGCTCCTTTAGATGACATCACTGATAAAACACACCTGATGTCAGCTGGAACCACAGAATTTCCTGATATGAATGACATAACACTTCCACTTTCAGAGAAACCATTAACAATCAAATATTCTCCAGCATCAACAGCATCGTCATTGTTTAGCACAGAGAAACCAACAGCACGGCCAGTTATTGATGAAGAAAATGCTGCGACAACGTTGTACAGTACAGAGGGACCACAGCCAATATCAGATGATAAACATGAAATAACAAGTGGGACAGAGAAACAAACAACAACCAAAGAAAGTTCAGAAATATCAACAGAAGAAGAAGAGAGCTCAGGAGCAGAACCCACTGATACATCATTCAAATATTCTGCAGCATCAACAGCATCATCACTGTTTAGCACGGAGAAACCAACAGCACTGCCAATTATTAAAGATGACACAAGTACAACAGAGAAGTCCTCAGTTTCTCCTGAGACTGATAAAACACTCAAAGTATTTACATCTGAAGATGGCTCAGGTGATGAAATCCAAGATTTGTTGACTCAGTCATCTTCTGGGACAGCTGCTCCTTTAGATGACATCACTGATAAAACACACCTGATGTCAGCTGGAACCACAGAATTTCCTGATATGAATGACATAAAACTTCCACTTTCAGAGAAACCATTAACAATCAAATATTCTCCAGCATCAACAGCATCGTCATTGTTTAGCACAGAAAAACCAACAGCACGGCCAGTTATTGATGAAGAAAATGCTGCGACAACGTTGTACAGTACAGAGGGACCACAGCCAATATCAGATGATAAACATGACATAACAAGTGGGACGGAGAAACAAACAACAACCAAAGAAAGTTCAGAAATATCAACGGAAGAAGAAGAGAGCTCAGGAGCAGAACCCTCTGATACATCATTCAAATATTCTGCAGCATCAACAGCATCATCACTGTTTAGCACAGAGAAACCAACAGCACTGCCAATTATTAAAGATGACACCAGTTCAACAGAGAAGTCCTCAGTTTCTCCCGAGACTGATAAAACACTCAAAGTATTTACATCTGAAGATGGTTCAGGTGATGAAATCCAAGATTTGTTGAGTCAGTCTTCTTCTGAGACAGCCGCTCCTTTAGATGACATCACTGATAAAACACACCTGATGTCAGCTGGAACCGCAGAGACTCTTGATGTTGGATCACATATTAGTGAAGAAACATCATTAACTTCAGAACCTGCAGCACTGAGAAACCAACAGCAGCACAACCGATTGTCTCTGCTGGTGTGCAACACCAATATCCGTTTTCTACAGCAACAAGTAAAAGCGGTGAGCACAGAAAAACCAACAACAGCACCACGGGAGGATGAATCCAAGAGTGAAGAGACAGCTGAGGTGGAGAGAGTGCCACATTCAGAAGGAGTTTCATCTGGTCTGTCGCACGACGAAATCTTCTCTGCCTCTACTGAAGAATCCCAGGTGTCCACTCTAGAAAGTACTTCATCTGAAGTGAAAGTTCAGTTTGTCACCACCTTTGTTCCGGAGGCTAATACACGACCATCGGAAGTGTCATTCGAGCAGAGGCGCTCTGAAATTTCAATCACCCTTCCTTTGCAAATCAACACAGACGCTGAGGAGACTGTGCGAACCACGACCAGCCGGTTGATCCCCAGTGACACGTCGAGTCACAAAACTGAATCTGGCTATGATGTAACAACCATGCCACCACATGGTTTTATACCCACAGTGCTCAGTCAAACTCCTACAACCAAAAACGTTTCAACTAAAGAAGAAAGTCCAGACTTTTCAACCCTGACGCCTGAAGGCCCAGATGGCACATCTTCCCCTGGCCTACATCTGAAAACTACTCAGAAATCATCTGGGCAAGTCTCATCAGAGATCCCAGTGACACAACGCCCCTACGCTGATGTTTCATCTGCAGCTGTGTTACTCATGACAACAGACACTGAAGGTCAGGAAACAAAGGAGGCTGTAGAAACATCTCCCTCCTCTGCAGAAGTTTCTGCCCAGAAAGAGACAGTTGAACTTGTAACTGATCGCACTTCTGGTGATGCGACTGATGAATCAATTACAAATGACGGCTCGGACAAAGATACAAGTGGTCAGAATCCAGATGATGAAGAACCGAGCCAACACGTGCTTGAAGCACTTCCTCAAAACACTGTCACTGCAACGCCAAGAGAAGAAGCTGTGTTCAGTACAGCGCCTTCTTTCGTTTCCAAAACATACGAGAGCCGACTTGTGGACTTGGAGAGCAGCAATGAAACCAGCTCAGAAGAAACATCGACAACATCTCCTAAATTAGTGGCACAAGGTGTGAATGTCGGAACTTTGACCACAGTTTCCTGGAGTTCTGAGAGTGGTTCAAAAAGCAGCAGCTCAGAGGAAGTCATGTCCACGGTGAGCATGATTAAACCGGATGGTGATGGAGCTGAGAGTGTCACCCAGACGTTTTTACCTACCAGCAGTACTGAGGGTGAAACTGGATCAACAGTTTCCACCAGTGAGTCGGTCAGCTCGGAGAGTGTGTCTGAAGAGATGGCGATCGCAAGGACGCCGAAGAATGACAGTGTGGAGGAGCAGCCCCATGGACTACATAGTGGCGTGACTGTCGACGGAGAGCCTGTGGAGATTCCAGAAGTTCATTCCTGTACTGAAAACTTTTGTTTGAATGGAGGCTCTTGCCACAAGAATGGGGCAGTTCACACATGTAGCTGTGCTCCTGGTTACGCTGGTGATCGCTGTCAGACAGAGTTTGATGAATGCCACTCAAACCCTTGTCGCAACGGAGGGACCTGCATAGATGGGCTGGCGTCCTACACGTGCGATTGCCTTCCGAGCTACTCTGGACGGAACTGTGAGGAGGATACCCAAAGTTGCCACTATGGTTGGCATAAGTTTCAGGGAAACTGCTACAAGTACCACCCCCAGAGGAAAAGCTGGGACGCCGCGGAGAGAGAGTGTCGCATGCAGGGCGCTCATCTGGTTAGCATCACCTCCCACGAGGAGCAACAATTTATAAACCGTCTGGGACACGACTACCAGTGGATTGGTCTGAATGATAAGATGTTTGACAACGACTTCCGTTGGACCGATGGCAGCGCTTTGCAATATGAGAACTGGAGGCCGAACCAGCCCGACAGCTTCTTCACCTCTGGTGAGGACTGTGTCGTGATGATCTGGCATGAAGATGGCCAGTGGAATGATGTCCCGTGTAATTATCACCTCACTTTCAGCTGCAAGAAGGGCACAGTGGCCTGCAGCCAGCCCCCTCTTGTGGAAAATGCGCGCACTTTTGGCAAGAAGCTTGAGCGGTACGAGGTCAACTCTCTCATCAGGTACCAGTGCCGGAAGGGCTTCATTCAAAGGCACCCTCCGACTATCCGTTGTCGCGGCAACGGACACTGGGACGCACCAAAAATCTCCTGCATGAATCCATCAAACTATCAAAGGCTCTTCTTCAGGAAGCATTACCACTCTCGACTCTACAGCATCAGCAATTTCCAGAGATGGCCGGATGAGGCCGTCCGCTTCCACGACCAGCTTTACCGTGGAAACAGGGACATACCCGCTCAGAGGTGGAGGAGACAGTGA</t>
  </si>
  <si>
    <t xml:space="preserve">PVTGSLSGKVNLPCFFSAIPTSAPVISPNGTIYPRDQLRIKWSKVERHVETTVLVAQNGVIKIGPSYRNRVSVPSHPENVGDATLTMVKLRASDTGTYRCEVMYGIEDTQDTIDLDVNGVVFHYRTNTSRYNLNYQEAVQTCQDIGATIATFDQLKSAYEDGFDQCDAGWLAEQIVGYPITKPRNGCYGNLQNKPGIRTYGKRKLTDTYDVYCYIDKLEGKVYYSPAKNKMSFEEARKECQKENAVLANPGQLHAAWRLGLDRCDYGWLSDGSARHPVAVPRIQCGGGLLGVRTMYRYKNQTGFPEPATMLGAYCFREPGPTEEQDDLSVIKINTIQPDVPMLDPLLITEPLFAEGKTEETILIPGITTATSSDLTDNPTETTEANAEEVFSSSESMSTSVYDIGVDEIHYGVGALSPTQPPEQDFISTTDSINIDMTTDTPPETTSTQPTQPPELISTTTQTPGHAQNMQTAAVAAILPDSEELTDDDTLSTGVQVFDESTAQLTEHSGSTLMETDVRTEIDPEFFTSYTITSHTTRSPTAAPTHTDRTEQSSQLTIAAHLQHSDSQDTIIPAVSEHPAPSLPDGESTLPSKKPDLFSKATVTVIPTVGFENDKHEITLEPHSPEEREAKGTQTVTNVTMLGEKGDIDFSSSTLPVDPTTATVMETSRVILHVKYNEPEAIPKRVESPPHKRPDANAVTTNVTFTTDDGLSKTTPQPEPGSDATVIEIDVKDKTVTQAAAESGTGSEEPAIFTTTSVQEQVVGESQFTLSSVKSYSEAIQTGEADHHSDKTEGTENTSVTAAAEHSAQTTLDIHVSTPSDSGDDGKMITSTSSDSQSSTQDAEGGNYSAGAKPIFTNSQTSSIIPTEKVRMDSGFLTEEDGSSLQTTNMFTSSQLLATSAETASLSSSSQETDLVVEGRTVQTTKTETFKGLEQDHTATPVFSSLHGTIGMIKTTLETFTDYFGHIQTEGDLPVTQTPVDLTEKAATDETSVERSVNITSSVLKPTNEFHFEGQTISPGHITEDLSYNISLTTTSSSVLSASRETMSKQSKETSSSSTIPDLTLSSSAAEKSPANVEVTDPTVTPSFTKSVFTEDGAAAFQTEQPSVSPLTDETTSVKDLSSFFSTEKPTALTLFKDDITSTKKSSVPSETDKTLQVFTSEDGSGSGDEIQDLLTQSSSVTAAPFDDATEKTLPVSANITETQPSVFPVSAETISSSVELSPNLDAQTSPTISDFVDDVISSESPMVESLPSFSRSTMSPQTSSMSGSRYTERFHDSSVDLSEEAFVLEATVSSFSSSSSTNPPSVKLSYEKETSASSKPAASTASSLFSTEKPTALPIIKDDTSTTEKSSVSPETDKTLKVFTSEDGSGDEIQEWLTQSSSRTAAPLDDITDKTHLMSAGTTEFPDMNDITLPLSEKPLTIKYSPASTASSLFSTEKPTARPVIDEENAATTLYSTEGPQPISDDKHEITSGTEKQTTTKESSEISTEEEESSGAEPTDTSFKYSAASTASSLFSTEKPTALPIIKDDTSTTEKSSVSPETDKTLKVFTSEDGSGDEIQDLLTQSSSGTAAPLDDITDKTHLMSAGTTEFPDMNDIKLPLSEKPLTIKYSPASTASSLFSTEKPTARPVIDEENAATTLYSTEGPQPISDDKHDITSGTEKQTTTKESSEISTEEEESSGAEPSDTSFKYSAASTASSLFSTEKPTALPIIKDDTSSTEKSSVSPETDKTLKVFTSEDGSGDEIQDLLSQSSSETAAPLDDITDKTHLMSAGTAETLDVGSHISEETSLTSEPAALRNQQQHNRLSLLVCNTNIRFLQQQVKAVSTEKPTTAPREDESKSEETAEVERVPHSEGVSSGLSHDEIFSASTEESQVSTLESTSSEVKVQFVTTFVPEANTRPSEVSFEQRRSEISITLPLQINTDAEETVRTTTSRLIPSDTSSHKTESGYDVTTMPPHGFIPTVLSQTPTTKNVSTKEESPDFSTLTPEGPDGTSSPGLHLKTTQKSSGQVSSEIPVTQRPYADVSSAAVLLMTTDTEGQETKEAVETSPSSAEVSAQKETVELVTDRTSGDATDESITNDGSDKDTSGQNPDDEEPSQHVLEALPQNTVTATPREEAVFSTAPSFVSKTYESRLVDLESSNETSSEETSTTSPKLVAQGVNVGTLTTVSWSSESGSKSSSSEEVMSTVSMIKPDGDGAESVTQTFLPTSSTEGETGSTVSTSESVSSESVSEEMAIARTPKNDSVEEQPHGLHSGVTVDGEPVEIPEVHSCTENFCLNGGSCHKNGAVHTCSCAPGYAGDRCQTEFDECHSNPCRNGGTCIDGLASYTCDCLPSYSGRNCEEDTQSCHYGWHKFQGNCYKYHPQRKSWDAAERECRMQGAHLVSITSHEEQQFINRLGHDYQWIGLNDKMFDNDFRWTDGSALQYENWRPNQPDSFFTSGEDCVVMIWHEDGQWNDVPCNYHLTFSCKKGTVACSQPPLVENARTFGKKLERYEVNSLIRYQCRKGFIQRHPPTIRCRGNGHWDAPKISCMNPSNYQRLFFRKHYHSRLYSISNFQRWPDEAVRFHDQLYRGNRDIPAQRWRRQ*</t>
  </si>
  <si>
    <t xml:space="preserve">http://medaka.utgenome.org/browser.php?sid=f2d0581138fcacb88fb0444e94ae64fc</t>
  </si>
  <si>
    <t xml:space="preserve">ENSORLG00000009876</t>
  </si>
  <si>
    <t xml:space="preserve">Fugu</t>
  </si>
  <si>
    <t xml:space="preserve">ACTTGTTCCTTTCCAACAGTTCGGAGTCTGTCCCTTCATCCACAGCCAGGATCATCCCGGAGTGAGAGCCAGCGCGCACGCGGAGCATCCCGCATGAGAGGAGGGAAGCTGTTGAGTCAGTTTGAAGCGGACTTATCCGGGCACTGTTTACGCACGAACTTTACGCACGAGGACTCATTCAGTTTAAGGACTTACTTACATATTGTCATTCTTGATGGAATAAAACGCAAGTAAAC</t>
  </si>
  <si>
    <t xml:space="preserve">5' UTR</t>
  </si>
  <si>
    <r>
      <rPr>
        <sz val="12"/>
        <color rgb="FFDD0806"/>
        <rFont val="Osaka−等幅"/>
        <family val="0"/>
        <charset val="128"/>
      </rPr>
      <t xml:space="preserve">ATG</t>
    </r>
    <r>
      <rPr>
        <sz val="12"/>
        <rFont val="Osaka−等幅"/>
        <family val="0"/>
        <charset val="128"/>
      </rPr>
      <t xml:space="preserve">ATTCTAAATATAAGGCATATCCTGTGGTTGTATTATCTCAGTGAAGCTGCTGCAGCAACAG</t>
    </r>
  </si>
  <si>
    <t xml:space="preserve">ATG</t>
  </si>
  <si>
    <t xml:space="preserve">CTTCCCATGCGATATCAATACTCAAACCGATAACTGGATCCCTGTCAGGGAAAGTGAATCTTCCTTGTTATTTTTCAACAATCCCAACATCTGCACCACTCATTGGTCCAAATGGATCAATCACTTATGGCCGGGATCTGTTAAGGATCAAATGGACCAAGATACAAAGAAATACAGAGTCTGTTGTGCTGGTGGCACAAAATGGGGTGATCAAGATAGGTAAGAGTTACAGGAACCGAGTATCAGTGCCCAGTCATCCTGAAGATGTTGGCGACGCTTCACTAACTATGGTCAAGCTGCGTGCCAGTGATGCAGGCACTTACCGCTGTGAGGTCTTGTATGGCATCGAAGACACCCAGGACACAATTAGCCTTGATGTCAGAG</t>
  </si>
  <si>
    <t xml:space="preserve">GCGTTGTTTTCCATTACCGAGCAAAAACCAGCAGATACACTTTAGATTATCAGAAGGCTGTTCGGGCCTGTCAAGATATTGGAGCAACTATTGCTACCTATGACCAACTGAAAGCGGCCTACGAGGATGGGTTTGACCAATGTGATGCTGGCTGGATTGCCGATCAGACAGTGAG</t>
  </si>
  <si>
    <t xml:space="preserve">ATACCCAATTACAAAGCCCAGAAAGGGCTGCTTTGGAAACCTCATGACTAACCCTGGCATCAGGTCATATGGAACCAGAAAACCCACAGAGACCTACGACGTGTACTGTTATGTAGACAAACTTGATG</t>
  </si>
  <si>
    <t xml:space="preserve">GTGAGGTCTATTATGCTCCTGTGACCCGTATGATGACTTTTGAAGAGGCCAGTGAAGAGTGTAAAAAGAGGAATGCTGTCCTTGCGACCCCCGGCCAGCTCCATGCCGCCTGGAGACAGGGGCTAGACAGATGCGACTATGGCTGGTTGTCAGACGGCAGTGTGCGGCATCCTGTTGCAGTATCCAGAATTCAGTGTGGGGGAGGTCTGCTTGGTGTGAGGACCATGTATCGCTACAGAAACCAAACCGGTTTTCCAGAACCAACAATGAAGCTTGGGGCCTACTGTTTCAAAG</t>
  </si>
  <si>
    <t xml:space="preserve">GAAGAAGAGATGTGTTCAACCAGACATCCTTAGTTGATGTATCTGTGATAGACATCACAACTGCCTCTATTGTCTCCACAACTTCTATGCCCTTACTGGAAAGCAGCACCAATGCAGTTTCCACAACATCAGCCCCAGTCACAGAGGGAGATCAGTCTAAAGACTCTGCAGCTGCCACGAATACTCCATTTATGTTTTCCACTAGCATGGCTCCATCCAGTTTCCCTTCTGCAGATCGTGAAGAGGACCTGATTACAACCATCGCACCCACAATCAAGGAGGAAGATGACACCTTTGATATCGTTACCCCAATGTTCAATATAGATGACTTTGGAACTGTTGATGAGGAGTCTGTTCCCAAACGTGGCGATGTTGTCAGATACCCGTCCATACCAACAGAAAGCAGCAATGATACTGTGTCTGACCCTGATGATCCCTCAGTGATCAAAATCAGCACAATCCAACCTGATGTCCTCATGCCAGGCTCTTCTGTTGACACAAAAACCATGTTTGCTGAGGGAAAGACAGAGGAAGCCTTTGTCCATTCTAGCATCACTGCAGCAGTGACTTCTGATGTGACTGAAACTCCAAAAGGAGCTATACCTGAGGAAACAACACCATTCCCAGATTATGATAAAGACATTGATGATACTTTCATTCATGTTGAAGTGATGCCACCAGTCCAGGTATTTAATGAGGAGCCTTCATCCAGCCCAGCAACTTCAACAACCACCGTTACTACTCCATTGATGTGCAAGACCCTACCTGGCACAACAGAACTACCTAGTACTACTCATACTGGAACCCAAACTATTCTTGAAACACATGACATGGACTCTAACGCCAAATCTGGAACCACTGCCATCACCAAAGTTGACGGAGAAACAACAACTCCACATGAGACGTTGTCAGCACGTGGCGACATTTTTGATGAGTCTGGCTCTCAAACGGCAGTGCAAAAGACAGGCACAGAAGCAGAAGGACAACTGTTCACATCCACACGTACAGCTCCAGCTGCAGCCAGTGTGCTCACCTCCCGATCTGCAGTGATCTCGGAGTTTCAGCCCTTGGAAACAAGTGACATCACAAAGACCCAGGATGCATCAGGTAATCCACCACATACAGTACCTTTAAATTTGTAAATTGAGCAGCTTAAGTAACAAATGCTATTACTTGATTTTTGTTGATTTAACTTGATTTGATTCATGTTTGGTATTCATCTGGTTTACTTTTTGGAGATTTAGATCACTGTAATAATGGTTTTGTTGCCTCAGTGGTTGTTGTAGGTTAAAGCATGAGTGTCCTGAAGGTTTGTTTCCCTCTGAGTTTTATTCCTAAGGATACTGGTTTATGATGAGGTTTGGTTACAGGGCAGTTAAACATCATATTACAACTAGTTCCAAATTGGGGAAAAAAGATCATTTCTATGCATAAAAAAGGAATTCACCAAAAACAATAGATTCTTTTTATTCTTTCTGCTTTTTCTGGTTTGTTTGTATGTTTTTAGTATTTATTTGCTGCAAGTATTTTTCAAGTGATCAGATATTTTAATCCTAACTGAAAGAAGATGAGTATGAAATGCGGCACACTAGTATTCTGAGATTACATGAATGTAACTGTTTCATTCACAACCATGCAGTTTTCTTATTATCTGGGGGTTTAAAATTGTTTTAGAAGTTACATTTTTTTAACCAATCTGCTTTAAGGTTTATCTTAAAAAGATTTTATTTATGTTGGTTTAGAGTATGATAAATTTCTCCATAATGTTTTGCTGCAGCTTCTCATGACACTAAAATGTTATGTTCCAGCTCTTCTGCTTTTTTTCTGCAAGTTCAGTATAGGTTTTTTTCTGGCACACAACATAAATCAAATTCTGCTAGAAGCAATTAAGTTAACAAGTTTTATATTTTAACATATTTATTAATTTTAAGGAAAATCCTAGTCTCTGAAGTAGAACTGGAGTAAAACAGGACTCACATAAGTCCTTTAATGCCTTAAGGGCATATCTGCTGTGATTTCACACAAGTGGGAACATGTGCTTCATATGTAAACAACTGATGCACATGTCCCGATTTTTGTCTGGATCTGAACTACAAGTGTTTTTATAGTGACGCATTTTTTCTCCCTGAAGGACATTTTGAGTCAGAGGAAAGGGATTTGCTTAGTTGGAAGAGATGCAAGTACTTTACCTAGTCATTTGGCAGAATTGTGATCAAACTTTGTGGTTTTTCCACAAGGTTCTCATGATGCACAATCATAATCCGCTTATTGCCATCCCCCAGTGTATGTGGTCAGTTTGGTGGCTCCTAGTGTACATCACAGTATATTACACACATTGAAAAACACAGTGGTGTGCACAAATATGATTCTTTTTCTTGTGTATTTTTATTGCAAGAAACCATGTAGTCCCAGAATTTCTCTTCATGTGTGTGACCAGCTGACTTACCACCAGACTGGCAATAACAGGAGTGTGTTGGCAGATCACTGCTACACACAGATGTACAGTGGACAACACCTCATGAGGTGATGTCATTGCTAACTCACAGTCTCCCCTCTCTGTCAGGGTGGCTGGAGACTGCCTGACCAAAGCGGCTCATTATAGCTACTTTTACTGCTACAGTATGTGATCAGCTGAGACACTGGGACTCTTTGCTGCCCTCCCAGTTTTTGTGTGGGAAAATCTTGTGGAAAATCTTGTGGCGTTGGAAAACAGTGTGCTGTCTGGCTGTGTGATAACCAAGTATATTCTTTAATGTCAGTGCGCCAAGAACATCACTGAATGGACGCTTAGTTGCGCTCAAAAGTGGTGGTGTTATTATGAATTGTATCCATCTGGACTTGATTAATTGATGACAGTTCAATTTACTGTTTACCAAGTGTTTATATGGAACATTATGACTTGGGAAATTGCTTGTCTGGGGTGTGAAACCCAAATGTCAGAAAACAATTCATGAAAACCACCAGCAATACATTCTTTCTGTAAGTAAATATGTAACATTTCAGTCTGCGTAGTCTTGGCAGGCTGACTGTCTATGACATTTTTGGAAATGCACTAATTCACCTTTAAGAGTTGATTTATGTATGGTCTGCATTTTAAAGCCGAGGGAAAATAGAAAACAAAAAGTTTCTTGATTAGGCTTAAAAACCCCTATGATGGAAATCATAGAGCTAAGAGGAAGTTGTAGAATTTTTCCTATGTTTTATTCTGAAATGACGACTCGATTAGTAGTAGGAATGATGTTCAAGATGGCTGGCATAGACTGTTGGCTATCTTTAGCTCTGTGTTTGCATGAATTCTGACAATGTCTTTAACGTTTTCAAGACTGCACATTGATGAACATTTCAAAAAATTCTACCACAATAAGTTAGAGGAACATCTTTAATTTAGAGTCCTATATATCAAAAGTCACCCAAAATCTAAAATAGAAAAAAAAGAATCAAAGGAGTATATTAATTTACTTGTGAATATATAAAAAAATATAATAAAACTATGAAAACAACAACAACAAAANNNNNNNNNNNNNNNNNNNNNNNNNNNNNNNNNNNNNNNNNNNNNNNNNNNNNNNNNNNNNNNNNNNNNNNNNNNNNNNNNNNNNNNNNNNNNNNNNNNNNNNNNNNNNNNNNNNNNNNNNNNNNNNNNNNNNNNNNNNNNNNNNNNNNNNNNNNNNNNNNNNNNNNNNNNNNNNNNNNNNNNNNNNNNNNNNNNNNNNNNNNNNNNNNNNNNNNNNNNNNNNNNNNNNNNNNNNNNNNNNNNNN</t>
  </si>
  <si>
    <t xml:space="preserve">XXXX</t>
  </si>
  <si>
    <t xml:space="preserve">NNNNNNNNNNNNNNNNNNNNNNNNNNNNNNNNNNNNNNNNNNNNNNNNNNNNNNNNNNNNNNNNNNNNNNNNNNNNNNNNNNNNNNNNNNNNNNNNNNNNNNNNNNNNNNNNTCTGAAACCTCAGCAAGAACACAACAAATTTTCACATCAAGCAAACCCCTTGATGAGTTAACAAAACCTGAAACATCCTCAATTAAGTTATCTACAGACGCCCAAAGATTGAGTGTGGAAACAAGTGTGCCATCAAGCAAACCCACAGCACGTCCCACAGGTTCTCCACTGTTCAGCACAGAGAAGCCTACATCACTGTCTGTCAAAGAAAATGATACTGTTGCTATAGACCTAACAATATTGCCAGTTACGCCATCTAGTAACCAAACAGAAGATTATCCTTCCTCTACCTCAGATAGTGTGATAGATCACCTTGATCACACCCAAGAAACGTTCATCCCAAAGGATTACGTCAGCAGTACAGTGAAATCCTTTTCCAGTACTGACAGTGGAACTTCATTGTCCTCTAAAATAGCTTCAATGCTCAGCACCACAGAAAGTTCTGGGGATGGCACAGATGATTTCACGAAAGACTCACTCATAACAGCAACTGTGTCTTCAGCCAATGGAACAGTATCACCATCTGTGGTAGCATCTCAGAACCTTGAAAAAAGTGAGACTTTGGGAACAGCCTATACTGTTGCAACATTGCTCAGCAGTACAGAAATAGTTTCATCTGAAACCTCAGCAAGAACACAACAAATTTTCACATCAAGCAAACCTCTGGATGAGTTAACAAAACCTGAAGCATCCTCAATTAAATTATTGACAGACGCCCATAGATTGAGTGTGGAAACAAGTGTGCCATCAAGCAAACCCACAGCACGTCCCACAGGTTCTTCACTGTTCAGCACAGAGAAGCCTACATCACTGTCTGTCAAAGAAAATGATACTGTTGCTGTGGACCTAACAATGTTGCCAGTTACTCCATCTGTTAACCAAACAGAAGATTATCCTTCCTCTACCCCAGATAGTGTGGTAGATCACCTTGATCATACCCAAAAAACGTTCATCCCAAAGGATTACGTCAGCAGTACAGTGAAATCCTTTTCCAGTACTGACAGTGGAACTTCATTGTCCTCTAAAATAGCTTCAATGCTCAGCACCACAGAAAGTTCTGGGGATGGCACAGATGATTCACGAAAGACTCACTCATAACAGCAACTGTGTCTNNNNNNNNNNTACTGACAGTGGAACGTCATTCTCCTCTAAAATAGCTTCAATGCTCAGCACCACAGAAAGTTCTGGGGATGGCACAGATGATTTCACGAAAGACTCACTCATAACAGCAACTGTGTCTTCAACACAAGGAACAGTATCACCATCTGTGGTAGCATCTCTGACCCCTGAGAAAAGTGAGACTTTGGGAACAGCCTCTACTGCAGCAACATTGCTCAGCAGTACAGACAAAGTTTTGTCTGAAACCTCAGCAAGAATACAACAAATTTTCACATCAAGCAAACCTCTGGATGAGTCAACAAAACCTGAAGCATCCTCAATTAAGTTATCGACAGACGCCCAAAGATTGAGTGTGGAAACAGGGGTGCCATCAAGCAAACCCACAGCACGTCCCACAGGTTCTTCACTGTTCAGCACAGAAAAGCCTACATCCCTGTTTGTCAAAGAAAATGATACTGTTACTGTAGACCTAACAATATTGCCAGTTACTCCATCTGGTAACCAAACAGAAGATTATCCTTCCTCTACCTCAGATAGTGTGGTAGATCACCTTGATCATACCCAAGAAACGTTCATCCCAAAGGATTACGTCAGCAGTACAGTGAAATCCTTTTCCACTACTGACAGTGGAAAAAAATCATTACCCAGTGTCCACATGCCTTCAGTAAAAGATACTTACACAGACATGGAAAGTTCAACTGATTTACCTGACGAAGAATCGTCAAGTAATGATGAATCTGGATCAGGGCTTACAGAATTTACAACAGAATCACTTATTGAATTTATTGTGACTACAGATGAAGCTGAAATAAATGAGACAGGTAGCACATTAAAAATTGTTAGTACTGCTTCATCAACATACTCTCTTACTTTGCCATCAACCCAATCTTCACATCTTGCCAGCAAGTCTCTACCTCTTGAGCAGAGCAGTGTGGACTTTTCAGTTGACATTTCCAGTGCCAATTCTTCTGAGTCATTCACATTTAAACCTAGTATTATTTTAGAAAGAAAACCTTTTTTGTCTACTGCCCATACAGTTGACCCGCAGGCTACTTTTCTTTACAGCACAGAAAAAGCAATAGCAAGCTCTCTTGACATCCACACCTCAGTTAATATATTTCCGACTTTTCACAGCACTGAGAAGCCATCAGTACCAACAGCTTTCAAAGTTTCTCCCTTCCATACAGTGAGGACACAGTCTCCACCTGAGATCTTAAATCTAAGCCGAGTTCAACTGTTAACAGAGGATAAGACTTCTGGTGACCCAGCAAATGAATCATTCATCTCAAAACTATTAGTGTTGGGAAACTTCACATCTAGTACACCAACCGGTAAAACTGAATCTTTGCCTGCTCTTGATAATCTTTCCTTCTCACTTGAAGGGGAAACTGCTGAATACACCAAGGATTCCTTAATTTCTCAAGCAACTGATTCAAGCACAGGAAACGATGGAGCAAATTTGCCAAGAAATACATTGCACCCGTCCCATACAGCATCTCTCCTTACACCTGAGTCTTTAAAAAGTGATCAGACAGTGCCCGACTTTACTTCAGAAACCGTTAGCAGTTTAAAGGATAAGGTTAGTTCCATTCCCACTGCATTTCCAACTATCATATATAGAAGCATAGCAGACCAGCAAGTTGGTATTATTACTCCTAGCACCAAACAAGTGGAGACTATAAAAGCTGGACAAACCCCCACAATGGTTCTCCATGAGCCTAAAGCATCAATAAGCGTTTACAAAATTTTCACAGAGGAAGCAAAGGAGAATAATGAACTAATATCTGGAGGTACAGAAAGTCTGACGCCAGAAAGCATAACTTCTGAGTTTATCACCAAGGACAATGCAATCATTGATACCATTTCAACAGCTCAGGTTCCTTTCTTTTACCCAACTGTCTTGACATCTGGAGGTATCAAAGCAGATACAAAGGCACAAAAGCTTAAGATAATGGAAGAAACAGAGGGTTCAGGAACTGCTAGGTCTGCCATTTTAACACCTACCCCAAGTATTTTGTCTGCTGCTCCTAAGTCTGAATCAGTCACACTTACAAGTCATGGCATAATTTCCACAATGAGGACAGAACGTGACTCAGCGAAAACAAGTGAAAATTATGATGACTTATCTGTAAAAATGATAACATCTTCTGTCTATTCTATGTTTAGTACTCAAAAACCAACTCTTGACACAAAGGATATAGTTCCAGGTGACCTAGACCAAAGTATCTTTACTCTGAGCACAGCTGATAGTAATATTTCAGAAAACACAACTCTATTATCTGAGACACTTGAAACAGAAACTCCAGTATCCATCCCAGAAGAAACCTTCAAAACCACTGAAAAGGATGAAACTCAAACTTTACACAGTAGTGGAGTTTCAGAACAAAAGAAAGAATTTTTACCCATTGGGAGAATAACTTCAGCTCCAACTCATGAGGAAATTACATCATCTGTAGAAATATCACCAAATGCATCCACGGTGTCTTTTCCACAAAGCACTCCTAAGTCAAAGGTTACAGTTCAGTTTGTTACCACCTTTGCACTACAACCAGATACAATCCAAACTGTGGAGACATTCCAACATGCTAGGTCTGAGCCTCATCAGTTTAGAAATGATAGTTCTTTGGAATCACTTAAACAAGTGAGGTCAGAGATCCAATCAACACAAACCCCCCAGGCAAACCATAACTCTCAAGATGCATCACTCACGACAATTCTCCCCATCTCTACAAGTCATCAAGGAAGTCAAATAACGAAATTCACAGCTATTCATCCTGGAGATCATTCTGTGACTGAAGCTGGATCTGTGTTGGAGGATGGAAAGACACTCAAACTAAAGACAAAACCATCTTCAGACACAAAGTATATTGATAACATAGATTATACAGCCCCAGATTATGATTTGGTAGACCCTATCAGACTTGAATCGGTTCCTAAATACAAAAACAATTCAAAAGAAATGGAAGACTCTTTAGCTAAACCACAAACTCCAATCAGCACATCACCAATATCTTTTTATGAAAGTGGTTCAGAAAGCACCAGTAGCTCTGAAGAAAGCATGCCCTTGACAAGCACTGCAAAAGTGGACAGTTATGTTCGTGGTAAAATCCCCTCTGACCTCCTGTCTCCTACTACTACCATGTCTTCTGTCCTTGATCCAGGACTTCAGTCTGTCAATTCATTGACTATGTCAGTCAAACCTTATAAAGAAAATACCAGGAGACTGGAAGAGCAGCTACGTTTGACAGATGAGATCCTTGCTGTATTTAAAGAATATTCAACAGCTGCTTCAAGGACAGAGACTTTCAATTCTGATAATACCTTGGGGAATGTACAAAATCTGAGCACAGTTCCTATGGAAAACAGTGAGATAACTTCGAGGATCCCTGCTAAGTCTGCATCATCCACAACACAAAGCATGCAAGAATCAGCTACATCTGTGGCCACCACAGCTTTACCCATTCCTGTGGAAGATGGCAAACAACCTGGCGATTTACTTTCATCTGTTACTGAAGGAGGACAGTCTCTAGAGAAAAAGGAAAAATCAACCCCACCCCCCGTGGCACTGGATTTGGGGCACACTGTTGTTGGCGAGACGATGGAAATTCCTG</t>
  </si>
  <si>
    <t xml:space="preserve">GACTGTACTCCTGTGCCAAAAACATCTGCCTAAATGGAGGATCTTGCTACAAAAGTGGCAGTGTCCTTTCTTGCAGCTGTGCTCCCGGTTACACTGGTCCTCTTTGTGAAAACG</t>
  </si>
  <si>
    <t xml:space="preserve">ACATTGATGAGTGTCATTCAAATCCTTGTCGCAATGGAGGCACATGTGTAGATGGGCTGGCCTCCTTTTCATGTGTTTGTCTTCCAAGCTACACTGGACTCTACTGTGAAAGTG</t>
  </si>
  <si>
    <t xml:space="preserve">ACACAGAAACATGTGAGTATGGCTGGCACAAGTTCCAGGGCCACTGCTACAAGCACTTCCCCCAAAGGAAAAACTGGGACTCAGCAGAGCGAGAATGCCGCATGCAGGGGGCTCACCTCACCAGCATCCTCTCACATGAGGAGCAGCTGTTTGTCAACC</t>
  </si>
  <si>
    <t xml:space="preserve">GTCTCGGACAGGACTACCAATGGATTGGCCTAAACGATAAAGTGTTTCAGAATGACTTCCGCTGGACTGATGGAAGTGTTGTG</t>
  </si>
  <si>
    <t xml:space="preserve">CAATATGAACACTGGAGGCCCAACCAGCCTGACAGCTTCTTTTCCTCTGGTGAGGACTGTGTGGTGCTGATCTGGCATGAGGATGGACAGTGGAATGACGTTCCTTGCAACTACCATCTCACCTACACCTGCAAAAAGGGCACAG</t>
  </si>
  <si>
    <t xml:space="preserve">TTGCCTGTAGTCAACCCCCTGTGGTAGAAAATGCCCGCACTTACGGAAAGAAGCGGGAAAGGTACGAAATCAACTCGCTGGTGAGGTACCGGTGCCGGACAGGCTTCATTCAGAGACACGTTCCAACCATACGTTGTCGTGGGGATGGACGATGGGATGTTCCTAAAATCACCTGCTTAAACC</t>
  </si>
  <si>
    <t xml:space="preserve">CTTCAAGCTACCAGAGGAGCTTTATAAGAAGACATCAACATCAACACAGAAGTTTGTATAGCGTCAACAACTTCAAAAAATGGCAGGAGGACTCCTTCCATTCAGGCTATAGGCGCTACCGGGGAAGGAGAGACAGAAATGAGCACAAAAGAAAAAAGGTTGTTAGTTCCAAGTAA</t>
  </si>
  <si>
    <t xml:space="preserve">vcana</t>
  </si>
  <si>
    <t xml:space="preserve">XM_681519</t>
  </si>
  <si>
    <t xml:space="preserve">BX465199.9</t>
  </si>
  <si>
    <t xml:space="preserve">ENSDARG00000070197, ENSDARG00000053153</t>
  </si>
  <si>
    <t xml:space="preserve">chr.23; </t>
  </si>
  <si>
    <r>
      <rPr>
        <sz val="12"/>
        <rFont val="Osaka−等幅"/>
        <family val="0"/>
        <charset val="128"/>
      </rPr>
      <t xml:space="preserve">ACTGCAAG</t>
    </r>
    <r>
      <rPr>
        <sz val="12"/>
        <color rgb="FF0000D4"/>
        <rFont val="Osaka−等幅"/>
        <family val="0"/>
        <charset val="128"/>
      </rPr>
      <t xml:space="preserve">ATG</t>
    </r>
    <r>
      <rPr>
        <sz val="12"/>
        <rFont val="Osaka−等幅"/>
        <family val="0"/>
        <charset val="128"/>
      </rPr>
      <t xml:space="preserve">TTGCTAAATATAAAACACATATTGTGGTTGTTCTGCATATACCACTCAACAACTGGACCAG</t>
    </r>
  </si>
  <si>
    <t xml:space="preserve">TCTCTAGCACATTATTGGAGATGCGTCCTGTCAGTGGCTTATTGTCTGGGAAAGTGACCCTTCCGTGTTACTTCTCCATCATGCCTACCATTGGACCAAGAAACAAAGACGCGTCAGGATACGATTACCTGCGCATTAAGTGGACCAGAATTGATGGGGGTGTGGAGTCTACTGTTCTTGTCACCCAAAATGGTGTCATTAAGATTGGTTCGGGCTACAGGAGCCGTGTATCTGTGCAGAGTCACCCGGAGGACATTGGTGATGCTTCTCTTACTATGGTGAAACTTCGGGCTAGTGATGCCGGAACATACCGATGTGAAGTGATGTTTGGGATCGAGGACACACAAGACACAGTCAATTTAAATGTTGATG</t>
  </si>
  <si>
    <t xml:space="preserve">GCGTGGTGTTTCACTACAGGTCGAAGGTCAGCAGATATATTCTGAACTATGCACAAGCTGTGCAGGCCTGCAGCGATGTTGGAGCGACCATTGCTACATCAGAACAGCTGAGAGCTGCTTATGAAGATGGATTTGACCAGTGTGATGCTGGCTGGATAGCAGATCAAACAGTGAG</t>
  </si>
  <si>
    <t xml:space="preserve">ATACCCAATCACGAGACCCAGGCCTGGCTGTTTTGGAAACCTGCCTGGAAAACCTGGTGTTAGGTCGTATGGCAAACGGAAACCCACAGAAACTTATGATGTGTTCTGTTATGTGGATAAACTTGAGG</t>
  </si>
  <si>
    <t xml:space="preserve">GTAATGTTTTCTTTGCACCCACACTGCAAAAAATGACCTTTGATGAAGCCAAAGCAGTGTGTGAAAGCAATAATGCAGAGCTGGCCTCACCTGGTCAACTTCACGCTGCCTGGAGGCAGGGCCTAGACCGCTGCGATTATGGCTGGCTTTCTGATGGCAGTGCACGCCATCCTGTCTCAGTACCCAGAAGTCAGTGTGGTGGTGGTCTGCTGGGAGTACGGACCATGTACCGCTACCGAAACCAAACAGGCTTCCCAGATCCCAGTATGAGGCTTGGCGCATACTGTTTCCAAG</t>
  </si>
  <si>
    <t xml:space="preserve">GCACTAAGATTATATTCAACCAGTCATCTTGGATAGATGTCACAATCAAGAGCAGTACCACAATAAAGCCCACCACCCCATTCTTCTCCACAAAGACCACCACAGGCCAGACTCTCATCCCTGATGCCAGTTCCTCTAATGCTATTACTGAAAACAACCTGTCTCCAACTGATGCCCCTTCAATGTTTTCTACAAGCATGGCGCCACCAAAGACAAGCCGCGTCCCCGACAGACTAGAATCTGTCTACACATCATACTCAGCAGCAGTCAGTGTGAAATCAGAGGAAAGCTTCTCCACAACAAAACTTTCAGATTTTGATATTGAAGATTTTGGCGCTGAGAAGGCTGATGATGATGCAAAAGTGCGTGGAGATGTGGTCCGTGGTGAACTTACTACTGTAGCTCCTAAAGTTACAGAGGAACCGATGGAGGAACCAGAGGACAAGATCATCATTAAAGTGAAAACGGTTCTACCTGATGTTTTACTCTCAGCCCCTCCCAGCACAAAACCGATGTTTGCAATTGGGAGAACAGAGGAATCTATTGTGGTTGGGGTTACAACAGACAGAGATTTGGGGACAGATGCCACTGTGCTAAACACTGAAGAATCTGAACATAAAACTGAATCATCCTCACAGACGGCAAGTGAGAGCAGTTCTGGTAAAGATGAAGATGTATCTCGTGCTTCCACACG</t>
  </si>
  <si>
    <t xml:space="preserve">AACACCAGTTAGCTCAGTCAGCAGTGGAGAAGATATTACAGCCACAGTAGTTTTACACAGCACCATAACACCTGAAATGCAAACTGTGTCCTCGAGCACAGATGCAGAAAGTTTCTCTCTGTTCTCAGAGACCGAGCAGGAACCAACTGGTGGTTCTGTTTTAGACTCAACAGCCACTAGCTTTACTGCTCTTGTCACATCTTCTGATATGGCAACCAGCCATATTGCATCGCCTTCAGCAGTGACATCTCAAGCTTCTGTGTCCACCCCTACTTCATCTGTTTCCTTGAAGGACACTGTTGATCAAGTCACTTCAACAAGCTCTGTCTTAATATTCACAGAGGAAGAGGAAGATGAAGATAAGCTGTTTTTGACTGCAACAGCGAGTATGAGACATACTCTCAATCCAGAAGTTACCACTAAGGACGACATGATCATTGATGTAGATACTATGTCTGTTTTAGAGCAGTCTTCACCTTTTGCCCTTACAATTGTTACAGAGGAAGCAGCTGGGGTAACCCCAGTTGTCATTACAGCACATCCCTCAAACCTAATGACAGAGGAACCAGTGGGTTCTGGAATGGATAGTACTGAGTTACCCGAGTTATATGCAAAATCCAAAACCACAGCAGATGAATCAATACACAGACATCAACAGGCAACATCAACCCCAGACATTCTTCAAAGCACTCCAACATATGTAGATAGAGAACCACAAGCAACACAAACTGAACAATCTGAACATACAAATAATGATTTACCTGAACAATATAGTCATACCTTCACAGAACCCATTCTTACAGTAGAGGCACTGACTAATAACTCTGCATCCTTCGCATCTACTGAAAGTTATATAAAAATATCCACTTTATCCCCCCAATCAGCTCTAATCATTCAGGCTGGATCATCACAAGCATCTATAACTAAAAGTGAAACAATGTCATCAACAGCTGTAGAAGGACAGACAACACCTCTACCCTTACATAGAATGACTTCTGAGGCAGAAGCTTCAAGTCAGTTAACAAACCAATATGAACCAACTCAAACAACAACTAGTACTCTATCAGTGAACACAGAGGAAATACTAGAAATGACAAGTGCTAATGATATTGAACAAAGTACTCCCTCTTCTGACATGGTAAGTCAGGAGAGCGAATCAACAAACGCAGATGTATCGTCTGATATTTCTAAGAAAACCACAAGTGCATTGTCAACAGATGATGACTCAGGTGACCAAATAATTGATTCATTTACAGAGTTGCCTGAATTAACAGAATCATTTTTAACAGATGAATCAGTGACATTTTCTATGGAGACTGATATTGAGATTCACTTTGCAACAACCCTCTCACCCCAAGCAAATACAGTAACTGATGGAGAACTACACCAGCAAGCTTTGTCTGAGATGACAGTGACACATAAGCACAACACAGAATTCAGGACTGATGAAGACCAACCATTCTCATCAACAACAATGCCCACTCCCCTTACATCTGAATCAAATTTTAATACAACAATGAACATAGTAACATTAGTGGGATCTCTTTCCTCTACCTCCATTCCAGGACAGAGTAAAAAAACAGGAACCACACTTCCCTCTGAGGAATTAACTGATGATTCCATAGATTATGACACAAAAACAGAACCTTACAATGTTGAGTCCATTCCAGATTTTTACAGCTCAGAAAATGTGACAAACACTAATGATGCGACCCAAACTGGAAATGAGAAGAGGTTCACCACCTCACAGCCTGATATTGACACTGGTTTTGATACCACCTCCCTATATGAAATTGAGACTGGTTTTGATACCACCTCACAGCCTAATGTTGCAACTGGTTTTGAGACCAGCTCACATTCTGATACTGAGAATACCTTTGAAGACATCTCAGAATCTACAGCTGACCCAGACATTGAGGCTTCCCCAAAACCCAGTGAGAATAGTGCAAGCACTGATGGAGATAAAGTGAACCAGACAGACTTTGAGAGTGCAGCTCCCTTTGATGTTAGCTCAGAAATTGTGACAAGCTTCAATGACATAACCCAACCTGACAGTGTGAGAATCTTCACCATGTCAAAACCTGAGATTGAGTCTGGCTTTGAGGCCACCTCACAGCCTGATATTGAGACTGGTTTTGATACCACCTCAGTATATGAAATTGAGACTGGTTTTGATACCACCTCACAGCCTAATGTTGCTACTGGTTTTGAGACCAGCTCACATTCTGATACTGAGAATACCTTTGAAGACATCTCAGAATCTACAGCTGACCCAGACATTGAGGCTTCCCCAAAACCCAGTGAGAATAGTGCAAGCACTGATGGAGATAAAGTGAACCAGACAGACTTTGAGAGTGCAGCTCCCTTTGATGTTAGCTCAGAAATTGTGACAAGCTTCAATGACATAACCCAACCTGACAGTGTGAGAATCTTCACCATGTCAAAACCTGAGATTGAGTCTGGCTTTGAGGCCACCTCACAGCCTGATATTGAGACTGGTTTTGATACCACCTCAGTATATGAAATTGAGACTGGTTTTGATACCACCTCACAGCCTAATGTTGCTACTGGTTTTGAGACCAGCTCACATTCTGATACTGAGAATACCTTTGAAGACATCTCAGAATCTACAGCTGACCCAGACATTGAGGCTTCCCCAAAACCCAGTGAGAATAGTGCAAGCACTGATGGAGATAAAGTGAACCAGACAGACTTTGAGAGTGCAGCTCCCTTTGATGTTAGCTCAGAAGCTGTGACAAGCTTCAATGACATAACCCAACCTGACAGTGTGAGAATCTTCACCATGTCAAAACCTGAGATTAAGACTGGCTTTGAGGCCACCTCACAGCCTGATATTGGGACTAGTTTCGAGACCAGCTCATATTCTTATACTCAGACTAACTTTGATGTCATATCAGAATCAACAGCTGGCCCAGACATTGAGGGTTCCTCAAAACCCAGTGAGGATATTGCAAGCACTGATGGAGACCAAGTAAACCAAACAGCAGCTCTCTTAGGTGTTAGCTCAGAACATGTGACAAGTAACAGTGACATCACCCAACCTGAAAAAATGGGAAGCATCACCAGGTCACAGCCTGACATTGGGACTGATTTTGAGACCACCGCACAGTCTGACATTGAGAGTACATTTGAGAACATCTCAGAATCAACAGCTCACCCAGAAGTTGGGATGTCCTCAGAACCTGATGAGGATAATGGAACAAGCATTGATGGAAACACAGAAAATGATGCTTCTGTGACCAGCCCACCATTCTCTAGAACAAGTGGTTTAGGGCGAAGCACATCTGGAGAGGTAACAAATACGTCATCTGAAAAGCATACAACCTCAACAACACCTTCTGAAGTCACAGATGAACCAAATTCTGCTGCCATAAATGAGGAAAAGTACCAGGAAGAAGGTGGACGTGAGGATACAACCCTAGCTGAACAAACAGACATAAGATTTAGGAGCACAGCACAACCTCAATTTGACAACTCTTTTACTTCAAGCATTGTGAAGAGCAGCTCAGAGGAGGGTTCAATTATCAACTCATCATCTGGTGAGGTTCAAGCTGTTATTCTGTCCACTACAACAGGCTCACCTTTACTTCTAACACCTGAGAATGATGTAAAGATTGTCAGTAAAGAAACTTCCTCAGAAAAACAAGAGGCAGCTGGTCAGATCGAAGAAGCTGTAACTCTAAAAACTGAGATTCCAATTCAAGAAATGGATCTGATGACTTCATCAGTGCCTACAACTCAGAGTGAGACTGCAACAACATTAGCTTCTCCTGAAGATGTTTTAGAGGCTGCTTTAGTTGAAAGTTCACCTACAAGTGCACAGAATGAAACCACAACACGTAGTGCAAAAGATGTTGCGTACCCAATGATTGCACAGACCGTTGAAATTCCAG</t>
  </si>
  <si>
    <t xml:space="preserve">GTGTCCACTCCTGTTCTGATGCTGTTTGCTTGAATGGTGGTACATGTATAAAAACAGGCGGTGCTCAAATCTGCATATGTCAACCTGGATACAGTGGTGAACAATGTGAAATAG</t>
  </si>
  <si>
    <t xml:space="preserve">ACATTGATGAATGTCACACAAACCCTTGTCGTAATGGAGGAACATGCATTGATGGCCTAAACTCATTCACCTGTCTATGTCTTCCAAGTTATGCAGGAGCACTATGTGAACAAG</t>
  </si>
  <si>
    <t xml:space="preserve">ATACTGAAACATGCAGCTATGGCTGGCATAAGTTCCAGGGTCATTGCTACAAATACTTTCCCCATCGACGTAACTGGGACACAGCAGAGCGTGAATGTCGTCTCCAGGGGGCACATCTTGCTAGTGTCCTGTCCCATGATGAGCAGCAATACATCAACC</t>
  </si>
  <si>
    <t xml:space="preserve">chr.5; </t>
  </si>
  <si>
    <t xml:space="preserve">GTCTTGGCCATGACTACCAGTGGATCGGTCTAAATGATAAGATGTTTGAGAATGATTTCCGGTGGACAGATGGTAGAGTTGTG</t>
  </si>
  <si>
    <t xml:space="preserve">CAATATGAAAACTGGAGACCGAACCAGCCGGACAGTTTCTTCTCCTCCGGGGAGGATTGTGTGGTGATGATCTGGCATGAGGACGGCCAGTGGAATGACGTTCCCTGCAACTACCACCTCACTTTCACCTGCAAGAAAGGCACAG</t>
  </si>
  <si>
    <t xml:space="preserve">TATCCTGCAGTCAGCCTCCTATTGTTCACAATGCCCGCACGTTTGGCCAGCCACGTCCACGCTATGAGATAAACTCCCTGATCAGGTACCAATGTATGGACGGCTTCATCCAGAGACACGTTCCCACCATTCGCTGCAGAGGCGACGGCTTATGGGACATACCCAGTATTTCCTGCATGAGCC</t>
  </si>
  <si>
    <t xml:space="preserve">CATCCAACTACCAAAGGTCGTATACAAGAAGACTTCAGAGATACAGCGTTTACCGCAATAATCGAAAGAGATCAGCAGAACATTCAGTGGATGTACACAGGCGAAGACACAACCACCACCACCACCACCACAGTGGTAAACACATTCGGACAAAACAATAGTTGCCTTGATAAAACAACCCAAATGCAAGGACCCATTTAATGTATATTGATAGTGGCCTGCATATGACGGACCTGCCTGCTGGGCAAAAAAAAAAAAAAAAAAGATTACTAAAGAAAAAAATATGAAAAAGACCATAACAGGGTTACAGCAAAATATCACTGGAACTCCTTTCAGTGTTTGAATCTTTTACCAGAGATGTCTTTTAGAAACTACAGTACATCAAAAGACACATTCAGCTGGCCTCTGAAAACACACAAACAAAATTATTTAACCTGTCTTCCATCTGCTTTGGGTCTACTTGGAAATACACAGTGCCTTCATGAATTTAAAGACCAGCATACCGTTCATAGCATTTTAGCTTATAAACATAATAATACATTTTGATGCACACTTGATGTATGAATCCTTTGTCTTTACTAGAATCACAGGTGTTTGCAGATAACCTGCTGCTTACTGAACAATTGAGAAATCATACATATGAATGTGAAAGAATATATATATTTATATAGACAGAGTGAGCAATGGCTCATGTGAGTCATGTGATTGTCGCAAAAAGGCATAGATATCATTAAAAAAAACTGTATTCAATACAGTGAATGTTTTGATATCGTAAAGTTATCACACTACATTTTAATACTCTGACTTTAAAGTATTGAAAAGCCATGTAGATTTTAGATTATTTATATTCCTCATTTTGATGTCTCTTTCAAATGTTTACAGTGCAAATTCTATTTCACATGCATTAATTCCTTTACATCTGTAAACCAAGAAACTTACTGTATGTACTCTACATCATTTCTTTTTGACAATTTAAAATATCTTTAAAGAGAATGTACTTCGTGAGATGCTGAAAAGACTTGAACGAATGTCTTTGTAACAAGATGCCTATAATTTATTTCTTGAGCTGCTCCTTGTTTTAATGTATGTTGTAGTAAAATATAACATACCGATGA</t>
  </si>
  <si>
    <t xml:space="preserve">vcanb</t>
  </si>
  <si>
    <t xml:space="preserve">NM_214688</t>
  </si>
  <si>
    <t xml:space="preserve">ENSDARG00000009401</t>
  </si>
  <si>
    <t xml:space="preserve">GAAAAACTAAAAGATCAGGAACTGGAAAAATAA</t>
  </si>
  <si>
    <t xml:space="preserve">Chr:17; 12111626</t>
  </si>
  <si>
    <r>
      <rPr>
        <sz val="12"/>
        <rFont val="Osaka−等幅"/>
        <family val="0"/>
        <charset val="128"/>
      </rPr>
      <t xml:space="preserve">GTTTGAG</t>
    </r>
    <r>
      <rPr>
        <sz val="12"/>
        <color rgb="FF0000D4"/>
        <rFont val="Osaka−等幅"/>
        <family val="0"/>
        <charset val="128"/>
      </rPr>
      <t xml:space="preserve">ATG</t>
    </r>
    <r>
      <rPr>
        <sz val="12"/>
        <rFont val="Osaka−等幅"/>
        <family val="0"/>
        <charset val="128"/>
      </rPr>
      <t xml:space="preserve">ATGTTATTGGACGTGAAGCACATCCTCTGGCTGATCTGTGTCTGCAGCGCCTACTCGCAGGATG</t>
    </r>
  </si>
  <si>
    <t xml:space="preserve">Chr:17;</t>
  </si>
  <si>
    <t xml:space="preserve">ACTCTGTTCGCCGGATGCGGGTGGTTCGGAGCTCTTCCCGGGTCCACGGCGCTCTAGCGCAGTCTGTTGTTTTACCGTGTCGTTTTCTGGTGCTGCCGCCGCTACCGGGCTCCTCCGTCATAACTCACTCTGATCACCTGCGCATCAAGTGGACCAAACTCCAGAGCCATGGGGAAGCCGTCGCTGTGGTGGCCCAGAACGGCATCATCAAAATGGGCCAAGAGTATATGGGCCGGGTGTCAGTGCCCAGCCGACCGGAAGACCAAGGGGACGCTTCTCTGACCATCTCCAGACTCAGGGCCAGTGACGCCGGGGTGTATCGCTGCGAGGTCATGCACGGCATTGAGGACACTCAGGACTCCATTACTCTGGATGTCAGTG</t>
  </si>
  <si>
    <t xml:space="preserve">GTGTTGTGTTTCATTACCGGGCGAACACCAGCCGCTACAGTCTGAACTTCACACGAGCTCAGCAGGCGTGTGCAGATGTGGACTCCAGCATCGCCACCCCTGAACAGCTTTATTCAGCATACGAGGACGGATTCGAGCAGTGTGACGCCGGATGGATGGCCGACCAAACCGTCAG</t>
  </si>
  <si>
    <t xml:space="preserve">ATATCCCATCATTAGGCCACGTGACGGTTGTCATGGTGATAAGTGGATGAAGCCGGGGGTCAAATCATACGATGTCAGGAACGCCTACGAGAAGTATGACGTTTACTGCTATGTGGGAAAACTACAAGGTGA</t>
  </si>
  <si>
    <t xml:space="preserve">Chr:17; 12094879</t>
  </si>
  <si>
    <t xml:space="preserve">GGTGTTCTTCATTGATCAGAAACTGTCTCTGGACGAGGCCCGCTCGGCGTGTGTGGGTCAGGACTCAGTGTTGGCGTCTCCTGGTCATCTTCATGCCGCCTGGAGAGACGGCATGGACCAATGCGATTTCGGCTGGTTGTCGGACGGCAGCGCTCGATACCCGGTCTCCGTTCCCAGACTGCAGTGCGGCCGAGGACAACTGGGCGTCAGGACCATGTACCGCAACGCCGACCGGACGGGCTACCCTTTACCCACAATGAAACTAGGAGCCTACTGTTTCAGAG</t>
  </si>
  <si>
    <t xml:space="preserve">GACGGGATCCTACAACTGCACCCACAGCTGGACCCACAACACCTACAGTTCCCTCGGACGTCCTTAAGATTTCCTCCCTGGAAGTAATGTCTTCTGCGCCAACCGATGACACCATAGAAGAACCACCTTCAATGTTCTCTGCAAGCATGGCACCACGTGACAAACCCACTCCTGAAGCATATCCCACAATTGTTACAACTCAAACTGGGGGGATTTTGGATACACCTTCCCCAACATTTGGTGACTATGATGATAATAGTAACTTAATGGTGCAAGGGGCACCTGACCTTTCACTCCAGGGTACCGTGGGCTCCACCACAATGGTAACCCCATCTTATTACGACTCTATTTTCTCTATCAAACTTCCTCCTCAACCCACAAAAGGGGTCAAGAATCCTTTGGATACACCTCATGGGGAATACAGTAGTGCTGAGGGAAGCATCAGCGGAGACACGGAGACTCCGGAGAGTGTGATTCCTACTTCACCTGTGCTTGTCACAACTCTCCAAGTAGACCCAGACCAACCAAAAGTGGTGTACAAAGAGGACGGAAGCACAGAAAACATCACTGAAGGAGTGGTCTTTGCTGAGTCCAGTATGGGAACCCCAGGCTTAGGTGAAGTGATTGTGCATGGGTCACAGTCTGAAGTCTCCAAGAATGTCAGCTTTCCGATAGACATCAGCTTGCTCATAGTCGACATCAAGGATACAAATCAATCAGTTGAAAGTGTTCTGGATTTTCTTGGAGAACCACGGGGCATCACTGATGTTCTAACATCTAGTGAAAATGAGCCACCTTTGGGCAGTGGAGACCTTGAAATATATCCTTCAGCTTCTGTTACCGTCACCCCAGAAGTGAGTTTCATTAACGGGAAGCACGAGTTGACTCTGCAACCAGTCGCCGAACAGGAGGCTAGAGGAGACCAGTTCGACACTGTGACCCCGCCAATTGAAGAAATCATCCCTGACGATGAGATAGTAATTCTTATGTCAGAATTTGAAGGTGTTGTATCTTCCCCTAAAACAGATGAATCTGGCTTGACTACGAGAAGTCCAGTTGAGCCCCATTTCACAACAAAAATCTCAAAGCCAGACTTGGGCAGTGGAGATCTTGAAATATATTCTTCAGCTTCTGTTACCATCACCCCAGAAGTGAGTTTCATTAATGGAAAGCATGAGTTGACCCTGAAACCAGACGTTGAACATGAGGCTAGAGGAGATCAGTTCGACACTGCGACCCCTCCAATGGAAGAAATTATTCCTGATGATGAGATAGTAATAGTTCTGGCCGAAGCTGAAGGTCTTACATCTTCCTACAAAACTGATGAATCTGGCTTGACTACAAGAAGCCCAGTTGAGCCCTATTTCACAACAAAGATCTCAGAAAGTACAACCATGAGTGAATTGCCCATATTTTCAACCAAATCTCCAAGCCAGGAGATAACCCCACAAGCCATATCATTTAGCACATCAATCAATGAAGAAAGTTCAGGGATGCGCCCAACAGATGATGAAGAGGAGCTGACTACATTGGAAGGCTCTGCGGATGACCTGCAGTCAGCTACAGCTTCTACTGACCCAGATATGGTGGCTACCGACGAGACTGAAATAGGTGGAACAGAGAAGCCTACACAGGCATATGGGGTGCATTGCTCCACCCAAGGACCAATTACAACTCCAGAAACATCTCAAACTACAGCATCCAGCCCTGTAGAAAAAGAAATAAAGCCGGAAAGAGATGATTTTGAGGGTTCCACCTCAGCAGAAGAAGAGAGCTCTGGACAAGATATGTATTCTCGAGAGGAACCAAAACAACCGATTTTATCTCCAACCCTCTCTGTTCCTTCTCACTCCTTTACAACTTCCTCAACAAGTACTCATCCCAAAGACCCAAGGGAACCTGCTAGTTTACTCTTGCCTAGTGCAGAGCCTGCAGTAAATGTGGTTTCAACTTTACAAACAAGAGTAATCCCAGAGGAGAAAGACCAAAGCAGGAGTACCACTAAGAGTCCTTTATTGGTTCCTGAGTTTGAAAAAGATGTAAGCACAGTCTTCGCCATCTCTGGGGACAGTGGCTCTGGTGATCATCCAACAGAAGCATTAACAAAACAACCTTTCATTGTGACTACCCTTCCTTCTCTTTTCATTCAACAAACTGTTGAAACTAGTGTTGATGCAAATGAACCAACTAAAGCATTTGAAGGTTCTGCTGAAGACACAACACCATTGTCTTTCACCACTGCCCGAACTGAAACTAAATTCACAACACAAAGATCAGATGCTAGAATTCTGCCCACGAATAGTCTAAGAGCAATTATGTCTTCCTCCCAAGAAACTGTTCTAATCCAAAAAACACATTCGGAAGAGACAACCACTTTAGTGGTGCCATCAGAGACTACAGAAGAGACAATGTTACCTTCCAAATTTGGATTCTCAACAGAGGAGCCTCTCATCTCAACGTCTGTACATTCCAGTGGCCCCATCACTATTGCTGATACAAATTTAAGCATTTCAGAGTCAGTTCAGGATATTACAAGTACTACTTCTACAACAGAAGACATGATCCCCACCCCTAAAGCCACAAGTACTTCGTCATTTGAAGAGACTGTTGTAGATTATGAAGATGTGCAGGGTGCCTCAGTTGTTGAAAGACAACCACCAATCAGGGAAGAGTTCACCACAAAAAAGCCAGAGGTCTGGACCGATTCCAGCTACACTGTGGAGAGCCATGTGGTGGATTTGCAAG</t>
  </si>
  <si>
    <t xml:space="preserve">chr.10; </t>
  </si>
  <si>
    <t xml:space="preserve">ATCACGCACTTTGCTCGGTCAGTGTGTGTGAAAACGGCGGAACATGCTTCTCCAGCAGAAAAGGAAATGTTTGTGTCTGCATGCCTGGATTTAGTGGGGAACGCTGTGAAAATG</t>
  </si>
  <si>
    <t xml:space="preserve">ATGTCGATGAATGCCAGTCGAATCCTTGCCGCAATGGTGCAACATGCATTGATGGAATAAACTCTTTCAAATGTGTCTGCCTACCCAGCTATTCAGGATCCCTCTGTGAACAAG</t>
  </si>
  <si>
    <t xml:space="preserve">ATACGGAGGTGTGCGACTTTGGTTGGCAGAAGTTTCAGAGCCACTGCTATAAGTACTTCACCCACCGGCGGACGTGGGAGGCAGCAGAAAGAGAGTGTCGTCTGCAGGGCGGACACCTGACCAGCGTCCTGTCCCACGAGGAGCAGCTCTTCGTAAATC</t>
  </si>
  <si>
    <t xml:space="preserve">GTTTGGGTCATGACTATCAGTGGATCGGCCTGAATGATAAAATGTTTGACAATGATTTCCGCTGGACTGATGGACATCCTATG</t>
  </si>
  <si>
    <t xml:space="preserve">CAATTCGAGAACTGGCGTGATGGTCAGCCGGACAGCTTCTTCTCCACCGGTGAGGACTGTGTGGTCATGATCTGGCATGAGAGCGGACAGTGGAACGATGTGCCCTGCAACTACCACCTGACCTTCACCTGTAAGAAGGGCACAG</t>
  </si>
  <si>
    <t xml:space="preserve">TGTCCTGCGGTCAGCCTCCTCTCATAAAGGACGCTCAAGTCTATGGCAGCATGAAGCCGCGATACGAGATCAACTCTCTGGTTCGATATCACTGTAAAGAAGGCTTCATCCAGAGACATGTCCCTACTATCAGATGCAGAGAAGACGGACAGTGGGACAAGCCCAAAATCACATGCTTGAATC</t>
  </si>
  <si>
    <t xml:space="preserve">CGTCCACCTTCCAGAAGATGTATGCACACAAATACCAAAACAACAACTATTACAACAGCAGTAAGAGACGCTTCAGTGAATCTCAGTACCGCCATCGCTGGTCAAAAACAGCAGAAGAACTCAAACACTGATCTGCATCCAGATCTACTTCACGTCTATCTTTCAAGACAAAACATGTGCCTGATGAATGTTTTATAGAGCCGCAAAGTGAATTTCCCTGAGGGACTGCAAGAAAAAAATAATGATAACAATAAAAAACCACCACACACAGCCACTGAGAGTGTACTTTGACTATGCAAATGAATACATTGCTATTTAATAATACTGTCTTAATGTTTGGATGTTGGAATAGGGGGCGGGGCTTAAATGTATATAGTAGAAATGAGGATCAAGTCAACGCAGCTGTGAATTGGTGACTGTATTCATCCGTAAGTTTTGCTTGCGAAGAACTGGATTTCCTTTTCTCTCCGGCTCTTTAAGAGAGCACTATGGTACGAGCAGTTTACTGATAAAAGGACAATAGGCTTTATATGTTTGTTTTGAATTGTGGCGAAGGGGTTTGAATGGGAGGTCACGAGTCCAGAGGACAAACAATGCTCAAAGACTGCAACTCATGACTGGAAAACAAATCTCCACCGTCATCATCATCTTCAGAGAACGCCATTGTACACTCTCACAATCATATGCTCATCAAAATATATCTATATTTTTTCTGTGTGCATTTTGTTTTAAAACATGTGGGGTTGTAATATAACCAATTTGTTTGTTCTTTTAATGAATGTCATGGTAAAGAATGAATATATGAATACTGTATGTGTGGTATATGTGAATGAACTAGCATTTTTCTTTTGTCAAGCATTATTACAAATGTTATAAGCCACAGAAGTTTAATTTATTGCTGAAGATACATATAACGATGAATGAACTGTGAGATTTTGAATAATAAAGCGCTATTAGAATATTAAAAAAAAAAAAAAAAAAAAAAAAAAAAA</t>
  </si>
  <si>
    <t xml:space="preserve">ATGATGTTGTTGGACGTGAAGCACATCCTCTGGCTGATCTGTGTCTGCAGCGCCTACTCGCAGGATGACTCTGTTCGCCGGATGCGGGTGGTTCGGAGCTCTTCCCGGGTCCACGGCGCTCTAGCGCAGTCTGTTGTTTTACCGTGTCGTTTTCTGGTGCTGCCGCCACTACCTGGCTCCTCCGTCATAACTCACTCTGATCACCTGCGCATCAAGTGGACCAAACTCCAGAGCCATGGGGAAGCCGTCGCTGTGGTGGCCCAGAACGGCATCGTCAAAATGGGCCAAGAGTATATGGGCCGGGTGTCAGTGCCCAGCCGACCGGAAGACCAAGGGGACGCTTCTCTGACCATCTCCAGACTCAGGGCCAGTGACGCCGGGGTGTATCGCTGCGAGGTCATGCACGGCATTGAGGACACTCAGGACTCCATTACTCTGGATGTCAGTGGTGTTGTGTTTCATTACCGGGCGAACACCAGCCGCTACAGTCTGAACTTCACACAAGCTCAGCAGGCGTGTGCAGATGTGGACTCCAGCATCGCCACCCCTGAACAGCTTTATTCAGCATACGAGGACGGATTCGAGCAGTGTGACGCCGGATGGATGGCCGACCAAACCGTCAGATATCCCATCATCAGGCCACGTGACGGTTGTCATGGTGATAAGTGGATGAAGCCGGGGGTCAAATCATACGATGTCAGGAACGCCTATGAGAAGTATGACGTTTACTGCTATGTGGGAAAACTACAAGGTGAGGTGTTCTTCATTGATCAGAAACTGTCTCTGGACGAGGCCCGCTCGGCGTGTGTGGGTCAGGACTCAGTGTTGGCGTCTCCTGGTCATCTTCATGCCGCCTGGAGAGACGGCATGGACCAATGCGATTTCGGCTGGTTGTCGGACGGCAGCGCTCGATACCCGGTCTCCGTTCCCAGACTGCAGTGCGGCCGAGGACAACTGGGCGTCAGGACCATGTACCGCAACGCCGACCGGACGGGCTACCCTTTACCCACAATGAAACTAGGAGCCTACTGTTTCAGAGGACGGGATCCTACAACTGCACCCACAGCTGGACCCACAACACCTACAGTTCCCTCGGACGTCCTTAAGATTTCCTCCCTGGAAGTAATGTCTTCTGCGCCAACCGATGACACCATAGAAGAACCACCTTCAATGTTCTCTGCAAGCATGGCACCACGTGACAAACCCACTCCTGAAGCATATCCCACAATTGTTACAACTCAAACTGGGGGGATTTTGGATACACCTTCCCCAACATTTGGTGACTATGATGATAATAGTAACTTAATGGTGCAAGGGGCACCTGACCTTTCACTCCAGGGTACCGTGGGCTCCACCACAATGGTAACCCCATCTTATTACGACTCTATTTTCTCTATCAAACTTCCTCCTCAACCCACAAAAGGGGTCAAGAATCCTTTGGATACACCTCATGGGGAATACAGTAGTGCTGAGGGAAGCATCAGCGGAGACACGGAGACTCCGGAGAGTGTGATTCCTACTTCACCTGTGCTTGTCACAACTCTCCAAGTAGACCCAGACCAACCAAAAGTGGTGTACAAAGAGGACGGAAGCACAGAAAACATCACTGAAGGAGTGGTCTTTGCTGAGTCCAGTATGGGAACCCCAGGCTTAGGTGAAGTGATTGTGCATGGGTCACAGTCTGAAGTCTCCAAGAATGTCAGCTTTCCGATAGACATCAGCTTGCTCATAGTCGACATCAAGGATACAAATCAATCAGTTGAAAGTGTTCTGGATTTTCTTGGAGAACCACGGGGCATCACTGATGTTCTAACATCTAGTGAAAATGAGCCACCTTTGGGCAGTGGAGACCTTGAAATATATCCTTCAGCTTCTGTTACCGTCACCCCAGAAGTGAGTTTCATTAACGGGAAGCACGAGTTGACTCTGCAACCAGTCGCCGAACAGGAGGCTAGAGGAGACCAGTTCGACACTGTGACCCCGCCAATTGAAGAAATCATCCCTGACGATGAGATAGTAATTCTTATGTCAGAATTTGAAGGTGTTGTATCTTCCCCTAAAACAGATGAATCTGGCTTGACTACGAGAAGTCCAGTTGAGCCCCATTTCACAACAAAAATCTCAAAGCCAGACTTGGGCAGTGGAGATCTTGAAATATATTCTTCAGCTTCTGTTACCATCACCCCAGAAGTGAGTTTCATTAATGGAAAGCATGAGTTGACCCTGAAACCAGACGTTGAACATGAGGCTAGAGGAGATCAGTTCGACACTGCGACCCCTCCAATGGAAGAAATTATTCCTGATGATGAGATAGTAATAGTTCTGGCCGAAGCTGAAGGTCTTACATCTTCCTACAAAACTGATGAATCTGGCTTGACTACAAGAAGCCCAGTTGAGCCCTATTTCACAACAAAGATCTCAGAAAGTACAACCATGAGTGAATTGCCCATATTTTCAACCAAATCTCCAAGCCAGGAGATAACCCCACAAGCCATATCATTTAGCACATCAATCAATGAAGAAAGTTCAGGGATGCGCCCAACAGATGATGAAGAGGAGCTGACTACATTGGAAGGCTCTGCGGATGACCTGCAGTCAGCTACAGCTTCTACTGACCCAGATATGGTGGCTACCGACGAGACTGAAATAGGTGGAACAGAGAAGCCTACACAGGCATATGGGGTGCATTGCTCCACCCAAGGACCAATTACAACTCCAGAAACATCTCAAACTACAGCATCCAGCCCTGTAGAAAAAGAAATAAAGCCGGAAAGAGATGATTTTGAGGGTTCCACCTCAGCAGAAGAAGAGAGCTCTGGACAAGATATGTATTCTCGAGAGGAACCAAAACAACCGATTTTATCTCCAACCCTCTCTGTTCCTTCTCACTCCTTTACAACTTCCTCAACAAGTACTCATCCCAAAGACCCAAGGGAACCTGCTAGTTTACTCTTGCCTAGTGCAGAGCCTGCAGTAAATGTGGTTTCAACTTTACAAACAAGAGTAATCCCAGAGGAGAAAGACCAAAGCAGGAGTACCACTAAGAGTCCTTTATTGGTTCCTGAGTTTGAAAAAGATGTAAGCACAGTCTTCGCCATCTCTGGGGACAGTGGCTCTGGTGATCATCCAACAGAAGCATTAACAAAACAACCTTTCATTGTGACTACCCTTCCTTCTCTTTTCATTCAACAAACTGTTGAAACTAGTGTTGATGCAAATGAACCAACTAAAGCATTTGAAGGTTCTGCTGAAGACACAACACCATTGTCTTTCACCACTGCCCGAACTGAAACTAAATTCACAACACAAAGATCAGATGCTAGAATTCTGCCCACGAATAGTCTAAGAGCAATTATGTCTTCCTCCCAAGAAACTGTTCTAATCCAAAAAACACATTCGGAAGAGACAACCACTTTAGTGGTGCCATCAGAGACTACAGAAGAGACAATGTTACCTTCCAAATTTGGATTCTCAACAGAGGAGCCTCTCATCTCAACGTCTGTACATTCCAGTGGCCCCATCACTATTGCTGATACAAATTTAAGCATTTCAGAGTCAGTTCAGGATATTACAAGTACTACTTCTACAACAGAAGACATGATCCCCACCCCTAAAGCCACAAGTACTTCGTCATTTGAAGAGACTGTTGTAGATTATGAAGATGTGCAGGGTGCCTCAGTTGTTGAAAGACAACCACCAATCAGGGAAGAGTTCACCACAAAAAAGCCAGAGGTCTGGACCGATTCCAGCTACACTGTGGAGAGCCATGTGGTGGATTTGCAAGATCACGCACTTTGCTCGGTCAGTGTGTGTGAAAACGGCGGAACATGCTTCTCCAGCAGAAAAGGAAATGTTTGTGTCTGCATGCCTGGATTTAGTGGGGAACGCTGTGAAAATGATGTCGATGAATGCCAGTCGAATCCTTGCCGCAATGGTGCAACATGCATTGATGGAATAAACTCTTTCAAATGTGTCTGCCTACCCAGCTATTCAGGATCCCTCTGTGAACAAGATACGGAGGTGTGCGACTTTGGTTGGCAGAAGTTTCAGAGCCACTGCTATAAGTACTTCACCCACCGGCGGACGTGGGAGGCAGCAGAAAGAGAGTGTCGTCTGCAGGGCGGACACCTGACCAGCGTCCTGTCCCACGAGGAGCAGCTCTTCGTAAATCGTTTGGGTCATGACTATCAGTGGATCGGCCTGAATGATAAAATGTTTGACAATGATTTCCGCTGGACTGATGGACATCCTATGCAATTCGAGAACTGGCGTGATGGTCAGCCGGACAGCTTCTTCTCCACCGGTGAGGACTGTGTGGTCATGATCTGGCATGAGAGCGGACAGTGGAACGATGTGCCCTGCAACTACCACCTGACCTTCACCTGTAAGAAGGGCACAGTGTCCTGCGGTCAGCCTCCTCTCATAAAGGACGCTCAAGTCTATGGCAGCATGAAGCCGCGATACGAGATCAACTCTCTGGTTCGATATCACTGTAAAGAAGGCTTCATCCAGAGACATGTCCCTACTATCAGATGCAGAGAAGACGGACAGTGGGACAAGCCCAAAATCACATGCTTGAATCCGTCCACCTTCCAGAAGATGTATGCACACAAATACCAAAACAACAACTATTACAACAGCAGTAAGAGACGCTTCAGTGAATCTCAGTACCGCCATCGCTGGTCAAAAACAGCAGAAGAACTCAAACACTGA</t>
  </si>
  <si>
    <t xml:space="preserve">MMLLDVKHILWLICVCSAYSQDDSVRRMRVVRSSSRVHGALAQSVVLPCRFLVLPPLPGSSVITHSDHLRIKWTKLQSHGEAVAVVAQNGIVKMGQEYMGRVSVPSRPEDQGDASLTISRLRASDAGVYRCEVMHGIEDTQDSITLDVSGVVFHYRANTSRYSLNFTQAQQACADVDSSIATPEQLYSAYEDGFEQCDAGWMADQTVRYPIIRPRDGCHGDKWMKPGVKSYDVRNAYEKYDVYCYVGKLQGEVFFIDQKLSLDEARSACVGQDSVLASPGHLHAAWRDGMDQCDFGWLSDGSARYPVSVPRLQCGRGQLGVRTMYRNADRTGYPLPTMKLGAYCFRGRDPTTAPTAGPTTPTVPSDVLKISSLEVMSSAPTDDTIEEPPSMFSASMAPRDKPTPEAYPTIVTTQTGGILDTPSPTFGDYDDNSNLMVQGAPDLSLQGTVGSTTMVTPSYYDSIFSIKLPPQPTKGVKNPLDTPHGEYSSAEGSISGDTETPESVIPTSPVLVTTLQVDPDQPKVVYKEDGSTENITEGVVFAESSMGTPGLGEVIVHGSQSEVSKNVSFPIDISLLIVDIKDTNQSVESVLDFLGEPRGITDVLTSSENEPPLGSGDLEIYPSASVTVTPEVSFINGKHELTLQPVAEQEARGDQFDTVTPPIEEIIPDDEIVILMSEFEGVVSSPKTDESGLTTRSPVEPHFTTKISKPDLGSGDLEIYSSASVTITPEVSFINGKHELTLKPDVEHEARGDQFDTATPPMEEIIPDDEIVIVLAEAEGLTSSYKTDESGLTTRSPVEPYFTTKISESTTMSELPIFSTKSPSQEITPQAISFSTSINEESSGMRPTDDEEELTTLEGSADDLQSATASTDPDMVATDETEIGGTEKPTQAYGVHCSTQGPITTPETSQTTASSPVEKEIKPERDDFEGSTSAEEESSGQDMYSREEPKQPILSPTLSVPSHSFTTSSTSTHPKDPREPASLLLPSAEPAVNVVSTLQTRVIPEEKDQSRSTTKSPLLVPEFEKDVSTVFAISGDSGSGDHPTEALTKQPFIVTTLPSLFIQQTVETSVDANEPTKAFEGSAEDTTPLSFTTARTETKFTTQRSDARILPTNSLRAIMSSSQETVLIQKTHSEETTTLVVPSETTEETMLPSKFGFSTEEPLISTSVHSSGPITIADTNLSISESVQDITSTTSTTEDMIPTPKATSTSSFEETVVDYEDVQGASVVERQPPIREEFTTKKPEVWTDSSYTVESHVVDLQDHALCSVSVCENGGTCFSSRKGNVCVCMPGFSGERCENDVDECQSNPCRNGATCIDGINSFKCVCLPSYSGSLCEQDTEVCDFGWQKFQSHCYKYFTHRRTWEAAERECRLQGGHLTSVLSHEEQLFVNRLGHDYQWIGLNDKMFDNDFRWTDGHPMQFENWRDGQPDSFFSTGEDCVVMIWHESGQWNDVPCNYHLTFTCKKGTVSCGQPPLIKDAQVYGSMKPRYEINSLVRYHCKEGFIQRHVPTIRCREDGQWDKPKITCLNPSTFQKMYAHKYQNNNYYNSSKRRFSESQYRHRWSKTAEELKH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0">
    <font>
      <sz val="12"/>
      <name val="Osaka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Osaka−等幅"/>
      <family val="0"/>
      <charset val="128"/>
    </font>
    <font>
      <sz val="12"/>
      <name val="Osaka"/>
      <family val="2"/>
      <charset val="128"/>
    </font>
    <font>
      <sz val="12"/>
      <color rgb="FF0000D4"/>
      <name val="Osaka−等幅"/>
      <family val="0"/>
      <charset val="128"/>
    </font>
    <font>
      <sz val="12"/>
      <color rgb="FFDD0806"/>
      <name val="Osaka"/>
      <family val="2"/>
      <charset val="128"/>
    </font>
    <font>
      <sz val="12"/>
      <color rgb="FF0000D4"/>
      <name val="Osaka"/>
      <family val="2"/>
      <charset val="128"/>
    </font>
    <font>
      <sz val="12"/>
      <color rgb="FFDD0806"/>
      <name val="Osaka−等幅"/>
      <family val="0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3" topLeftCell="A4" activePane="bottomLeft" state="frozen"/>
      <selection pane="topLeft" activeCell="A1" activeCellId="0" sqref="A1"/>
      <selection pane="bottomLeft" activeCell="L7" activeCellId="0" sqref="L7"/>
    </sheetView>
  </sheetViews>
  <sheetFormatPr defaultColWidth="12.62109375" defaultRowHeight="18" zeroHeight="false" outlineLevelRow="0" outlineLevelCol="0"/>
  <cols>
    <col collapsed="false" customWidth="true" hidden="false" outlineLevel="0" max="2" min="1" style="0" width="6.5"/>
    <col collapsed="false" customWidth="true" hidden="false" outlineLevel="0" max="3" min="3" style="0" width="6.99"/>
    <col collapsed="false" customWidth="true" hidden="false" outlineLevel="0" max="4" min="4" style="0" width="5.74"/>
    <col collapsed="false" customWidth="true" hidden="false" outlineLevel="0" max="5" min="5" style="1" width="6.24"/>
    <col collapsed="false" customWidth="true" hidden="false" outlineLevel="0" max="6" min="6" style="0" width="11.24"/>
    <col collapsed="false" customWidth="true" hidden="false" outlineLevel="0" max="7" min="7" style="0" width="13.49"/>
    <col collapsed="false" customWidth="true" hidden="false" outlineLevel="0" max="10" min="8" style="0" width="9.5"/>
    <col collapsed="false" customWidth="true" hidden="false" outlineLevel="0" max="11" min="11" style="0" width="8.24"/>
  </cols>
  <sheetData>
    <row r="1" customFormat="false" ht="18" hidden="false" customHeight="false" outlineLevel="0" collapsed="false">
      <c r="A1" s="0" t="s">
        <v>0</v>
      </c>
      <c r="B1" s="0" t="s">
        <v>1</v>
      </c>
    </row>
    <row r="2" customFormat="false" ht="18" hidden="false" customHeight="false" outlineLevel="0" collapsed="false">
      <c r="B2" s="0" t="s">
        <v>2</v>
      </c>
    </row>
    <row r="3" customFormat="false" ht="18" hidden="false" customHeight="false" outlineLevel="0" collapsed="false">
      <c r="A3" s="0" t="s">
        <v>3</v>
      </c>
      <c r="B3" s="0" t="s">
        <v>4</v>
      </c>
      <c r="C3" s="0" t="s">
        <v>5</v>
      </c>
      <c r="D3" s="0" t="s">
        <v>6</v>
      </c>
      <c r="E3" s="0" t="s">
        <v>7</v>
      </c>
      <c r="F3" s="0" t="s">
        <v>8</v>
      </c>
      <c r="G3" s="0" t="s">
        <v>9</v>
      </c>
      <c r="H3" s="0" t="s">
        <v>10</v>
      </c>
      <c r="I3" s="0" t="s">
        <v>11</v>
      </c>
      <c r="J3" s="0" t="s">
        <v>12</v>
      </c>
      <c r="K3" s="2" t="s">
        <v>13</v>
      </c>
    </row>
    <row r="4" customFormat="false" ht="18" hidden="false" customHeight="false" outlineLevel="0" collapsed="false">
      <c r="A4" s="0" t="n">
        <v>1</v>
      </c>
      <c r="B4" s="0" t="n">
        <f aca="false">A4+E4-1</f>
        <v>260</v>
      </c>
      <c r="C4" s="0" t="s">
        <v>14</v>
      </c>
      <c r="E4" s="3" t="n">
        <f aca="false">LEN(F4)</f>
        <v>260</v>
      </c>
      <c r="F4" s="1" t="s">
        <v>15</v>
      </c>
      <c r="G4" s="3"/>
      <c r="H4" s="0" t="n">
        <v>1</v>
      </c>
      <c r="I4" s="0" t="n">
        <f aca="false">H4+E4-1</f>
        <v>260</v>
      </c>
      <c r="J4" s="0" t="n">
        <f aca="false">H5-I4-1</f>
        <v>11489</v>
      </c>
      <c r="K4" s="0" t="s">
        <v>16</v>
      </c>
    </row>
    <row r="5" customFormat="false" ht="18" hidden="false" customHeight="false" outlineLevel="0" collapsed="false">
      <c r="A5" s="0" t="n">
        <f aca="false">B4+1</f>
        <v>261</v>
      </c>
      <c r="B5" s="0" t="n">
        <f aca="false">A5+E5-1</f>
        <v>336</v>
      </c>
      <c r="C5" s="0" t="s">
        <v>17</v>
      </c>
      <c r="E5" s="3" t="n">
        <f aca="false">LEN(F5)</f>
        <v>76</v>
      </c>
      <c r="F5" s="1" t="s">
        <v>18</v>
      </c>
      <c r="G5" s="3"/>
      <c r="H5" s="0" t="n">
        <v>11750</v>
      </c>
      <c r="I5" s="0" t="n">
        <f aca="false">H5+E5-1</f>
        <v>11825</v>
      </c>
      <c r="J5" s="0" t="n">
        <f aca="false">H6-I5-1</f>
        <v>6509</v>
      </c>
    </row>
    <row r="6" customFormat="false" ht="18" hidden="false" customHeight="false" outlineLevel="0" collapsed="false">
      <c r="A6" s="0" t="n">
        <f aca="false">B5+1</f>
        <v>337</v>
      </c>
      <c r="B6" s="0" t="n">
        <f aca="false">A6+E6-1</f>
        <v>711</v>
      </c>
      <c r="C6" s="0" t="s">
        <v>19</v>
      </c>
      <c r="E6" s="3" t="n">
        <f aca="false">LEN(F6)</f>
        <v>375</v>
      </c>
      <c r="F6" s="1" t="s">
        <v>20</v>
      </c>
      <c r="G6" s="3"/>
      <c r="H6" s="0" t="n">
        <v>18335</v>
      </c>
      <c r="I6" s="0" t="n">
        <f aca="false">H6+E6-1</f>
        <v>18709</v>
      </c>
      <c r="J6" s="0" t="n">
        <f aca="false">H7-I6-1</f>
        <v>3073</v>
      </c>
    </row>
    <row r="7" customFormat="false" ht="18" hidden="false" customHeight="false" outlineLevel="0" collapsed="false">
      <c r="A7" s="0" t="n">
        <f aca="false">B6+1</f>
        <v>712</v>
      </c>
      <c r="B7" s="0" t="n">
        <f aca="false">A7+E7-1</f>
        <v>886</v>
      </c>
      <c r="C7" s="0" t="s">
        <v>21</v>
      </c>
      <c r="E7" s="3" t="n">
        <f aca="false">LEN(F7)</f>
        <v>175</v>
      </c>
      <c r="F7" s="1" t="s">
        <v>22</v>
      </c>
      <c r="G7" s="3"/>
      <c r="H7" s="0" t="n">
        <v>21783</v>
      </c>
      <c r="I7" s="0" t="n">
        <f aca="false">H7+E7-1</f>
        <v>21957</v>
      </c>
      <c r="J7" s="0" t="n">
        <f aca="false">H8-I7-1</f>
        <v>83</v>
      </c>
    </row>
    <row r="8" customFormat="false" ht="18" hidden="false" customHeight="false" outlineLevel="0" collapsed="false">
      <c r="A8" s="0" t="n">
        <f aca="false">B7+1</f>
        <v>887</v>
      </c>
      <c r="B8" s="0" t="n">
        <f aca="false">A8+E8-1</f>
        <v>1014</v>
      </c>
      <c r="C8" s="0" t="s">
        <v>23</v>
      </c>
      <c r="E8" s="3" t="n">
        <f aca="false">LEN(F8)</f>
        <v>128</v>
      </c>
      <c r="F8" s="1" t="s">
        <v>24</v>
      </c>
      <c r="G8" s="3"/>
      <c r="H8" s="0" t="n">
        <v>22041</v>
      </c>
      <c r="I8" s="0" t="n">
        <f aca="false">H8+E8-1</f>
        <v>22168</v>
      </c>
      <c r="J8" s="0" t="n">
        <f aca="false">H9-I8-1</f>
        <v>18171</v>
      </c>
    </row>
    <row r="9" customFormat="false" ht="18" hidden="false" customHeight="false" outlineLevel="0" collapsed="false">
      <c r="A9" s="0" t="n">
        <f aca="false">B8+1</f>
        <v>1015</v>
      </c>
      <c r="B9" s="0" t="n">
        <f aca="false">A9+E9-1</f>
        <v>1308</v>
      </c>
      <c r="C9" s="0" t="s">
        <v>25</v>
      </c>
      <c r="E9" s="3" t="n">
        <f aca="false">LEN(F9)</f>
        <v>294</v>
      </c>
      <c r="F9" s="1" t="s">
        <v>26</v>
      </c>
      <c r="G9" s="3"/>
      <c r="H9" s="0" t="n">
        <v>40340</v>
      </c>
      <c r="I9" s="0" t="n">
        <f aca="false">H9+E9-1</f>
        <v>40633</v>
      </c>
      <c r="J9" s="0" t="n">
        <f aca="false">H10-I9-1</f>
        <v>6952</v>
      </c>
    </row>
    <row r="10" customFormat="false" ht="18" hidden="false" customHeight="false" outlineLevel="0" collapsed="false">
      <c r="A10" s="0" t="n">
        <f aca="false">B9+1</f>
        <v>1309</v>
      </c>
      <c r="B10" s="0" t="n">
        <f aca="false">A10+E10-1</f>
        <v>4269</v>
      </c>
      <c r="C10" s="0" t="s">
        <v>27</v>
      </c>
      <c r="E10" s="3" t="n">
        <f aca="false">LEN(F10)</f>
        <v>2961</v>
      </c>
      <c r="F10" s="1" t="s">
        <v>28</v>
      </c>
      <c r="G10" s="3"/>
      <c r="H10" s="0" t="n">
        <v>47586</v>
      </c>
      <c r="I10" s="0" t="n">
        <f aca="false">H10+E10-1</f>
        <v>50546</v>
      </c>
      <c r="J10" s="0" t="n">
        <f aca="false">H11-I10-1</f>
        <v>14697</v>
      </c>
    </row>
    <row r="11" customFormat="false" ht="18" hidden="false" customHeight="false" outlineLevel="0" collapsed="false">
      <c r="A11" s="0" t="n">
        <f aca="false">B10+1</f>
        <v>4270</v>
      </c>
      <c r="B11" s="0" t="n">
        <f aca="false">A11+E11-1</f>
        <v>9531</v>
      </c>
      <c r="C11" s="0" t="s">
        <v>29</v>
      </c>
      <c r="E11" s="3" t="n">
        <f aca="false">LEN(F11)</f>
        <v>5262</v>
      </c>
      <c r="F11" s="1" t="s">
        <v>30</v>
      </c>
      <c r="G11" s="3"/>
      <c r="H11" s="0" t="n">
        <v>65244</v>
      </c>
      <c r="I11" s="0" t="n">
        <f aca="false">H11+E11-1</f>
        <v>70505</v>
      </c>
      <c r="J11" s="0" t="n">
        <f aca="false">H12-I11-1</f>
        <v>3268</v>
      </c>
    </row>
    <row r="12" customFormat="false" ht="18" hidden="false" customHeight="false" outlineLevel="0" collapsed="false">
      <c r="A12" s="0" t="n">
        <f aca="false">B11+1</f>
        <v>9532</v>
      </c>
      <c r="B12" s="0" t="n">
        <f aca="false">A12+E12-1</f>
        <v>9645</v>
      </c>
      <c r="C12" s="0" t="s">
        <v>31</v>
      </c>
      <c r="E12" s="3" t="n">
        <f aca="false">LEN(F12)</f>
        <v>114</v>
      </c>
      <c r="F12" s="1" t="s">
        <v>32</v>
      </c>
      <c r="G12" s="3"/>
      <c r="H12" s="0" t="n">
        <v>73774</v>
      </c>
      <c r="I12" s="0" t="n">
        <f aca="false">H12+E12-1</f>
        <v>73887</v>
      </c>
      <c r="J12" s="0" t="n">
        <f aca="false">H13-I12-1</f>
        <v>2320</v>
      </c>
    </row>
    <row r="13" customFormat="false" ht="18" hidden="false" customHeight="false" outlineLevel="0" collapsed="false">
      <c r="A13" s="0" t="n">
        <f aca="false">B12+1</f>
        <v>9646</v>
      </c>
      <c r="B13" s="0" t="n">
        <f aca="false">A13+E13-1</f>
        <v>9759</v>
      </c>
      <c r="C13" s="0" t="s">
        <v>33</v>
      </c>
      <c r="E13" s="3" t="n">
        <f aca="false">LEN(F13)</f>
        <v>114</v>
      </c>
      <c r="F13" s="1" t="s">
        <v>34</v>
      </c>
      <c r="G13" s="3"/>
      <c r="H13" s="0" t="n">
        <v>76208</v>
      </c>
      <c r="I13" s="0" t="n">
        <f aca="false">H13+E13-1</f>
        <v>76321</v>
      </c>
      <c r="J13" s="0" t="n">
        <f aca="false">H14-I13-1</f>
        <v>5279</v>
      </c>
    </row>
    <row r="14" customFormat="false" ht="18" hidden="false" customHeight="false" outlineLevel="0" collapsed="false">
      <c r="A14" s="0" t="n">
        <f aca="false">B13+1</f>
        <v>9760</v>
      </c>
      <c r="B14" s="0" t="n">
        <f aca="false">A14+E14-1</f>
        <v>9918</v>
      </c>
      <c r="C14" s="0" t="s">
        <v>35</v>
      </c>
      <c r="E14" s="3" t="n">
        <f aca="false">LEN(F14)</f>
        <v>159</v>
      </c>
      <c r="F14" s="1" t="s">
        <v>36</v>
      </c>
      <c r="G14" s="3"/>
      <c r="H14" s="0" t="n">
        <v>81601</v>
      </c>
      <c r="I14" s="0" t="n">
        <f aca="false">H14+E14-1</f>
        <v>81759</v>
      </c>
      <c r="J14" s="0" t="n">
        <f aca="false">H15-I14-1</f>
        <v>1433</v>
      </c>
    </row>
    <row r="15" customFormat="false" ht="18" hidden="false" customHeight="false" outlineLevel="0" collapsed="false">
      <c r="A15" s="0" t="n">
        <f aca="false">B14+1</f>
        <v>9919</v>
      </c>
      <c r="B15" s="0" t="n">
        <f aca="false">A15+E15-1</f>
        <v>10001</v>
      </c>
      <c r="C15" s="0" t="s">
        <v>37</v>
      </c>
      <c r="E15" s="3" t="n">
        <f aca="false">LEN(F15)</f>
        <v>83</v>
      </c>
      <c r="F15" s="1" t="s">
        <v>38</v>
      </c>
      <c r="G15" s="3"/>
      <c r="H15" s="0" t="n">
        <v>83193</v>
      </c>
      <c r="I15" s="0" t="n">
        <f aca="false">H15+E15-1</f>
        <v>83275</v>
      </c>
      <c r="J15" s="0" t="n">
        <f aca="false">H16-I15-1</f>
        <v>17377</v>
      </c>
    </row>
    <row r="16" customFormat="false" ht="18" hidden="false" customHeight="false" outlineLevel="0" collapsed="false">
      <c r="A16" s="0" t="n">
        <f aca="false">B15+1</f>
        <v>10002</v>
      </c>
      <c r="B16" s="0" t="n">
        <f aca="false">A16+E16-1</f>
        <v>10146</v>
      </c>
      <c r="C16" s="0" t="s">
        <v>39</v>
      </c>
      <c r="E16" s="3" t="n">
        <f aca="false">LEN(F16)</f>
        <v>145</v>
      </c>
      <c r="F16" s="1" t="s">
        <v>40</v>
      </c>
      <c r="G16" s="3"/>
      <c r="H16" s="0" t="n">
        <v>100653</v>
      </c>
      <c r="I16" s="0" t="n">
        <f aca="false">H16+E16-1</f>
        <v>100797</v>
      </c>
      <c r="J16" s="0" t="n">
        <f aca="false">H17-I16-1</f>
        <v>7419</v>
      </c>
    </row>
    <row r="17" customFormat="false" ht="18" hidden="false" customHeight="false" outlineLevel="0" collapsed="false">
      <c r="A17" s="0" t="n">
        <f aca="false">B16+1</f>
        <v>10147</v>
      </c>
      <c r="B17" s="0" t="n">
        <f aca="false">A17+E17-1</f>
        <v>10329</v>
      </c>
      <c r="C17" s="0" t="s">
        <v>41</v>
      </c>
      <c r="E17" s="3" t="n">
        <f aca="false">LEN(F17)</f>
        <v>183</v>
      </c>
      <c r="F17" s="1" t="s">
        <v>42</v>
      </c>
      <c r="G17" s="3"/>
      <c r="H17" s="0" t="n">
        <v>108217</v>
      </c>
      <c r="I17" s="0" t="n">
        <f aca="false">H17+E17-1</f>
        <v>108399</v>
      </c>
      <c r="J17" s="0" t="n">
        <f aca="false">H18-I17-1</f>
        <v>144</v>
      </c>
    </row>
    <row r="18" customFormat="false" ht="18" hidden="false" customHeight="false" outlineLevel="0" collapsed="false">
      <c r="A18" s="0" t="n">
        <f aca="false">B17+1</f>
        <v>10330</v>
      </c>
      <c r="B18" s="0" t="n">
        <f aca="false">A18+E18-1</f>
        <v>11185</v>
      </c>
      <c r="C18" s="0" t="s">
        <v>43</v>
      </c>
      <c r="E18" s="3" t="n">
        <f aca="false">LEN(F18)</f>
        <v>856</v>
      </c>
      <c r="F18" s="1" t="s">
        <v>44</v>
      </c>
      <c r="G18" s="3"/>
      <c r="H18" s="0" t="n">
        <v>108544</v>
      </c>
      <c r="I18" s="0" t="n">
        <f aca="false">H18+E18-1</f>
        <v>109399</v>
      </c>
    </row>
    <row r="19" customFormat="false" ht="18" hidden="false" customHeight="false" outlineLevel="0" collapsed="false">
      <c r="E19" s="0"/>
    </row>
    <row r="20" customFormat="false" ht="18" hidden="false" customHeight="false" outlineLevel="0" collapsed="false">
      <c r="E20" s="3" t="n">
        <f aca="false">LEN(F20)</f>
        <v>10191</v>
      </c>
      <c r="F20" s="1" t="s">
        <v>45</v>
      </c>
    </row>
    <row r="21" customFormat="false" ht="18" hidden="false" customHeight="false" outlineLevel="0" collapsed="false">
      <c r="E21" s="3" t="n">
        <f aca="false">LEN(F21)</f>
        <v>3396</v>
      </c>
      <c r="F21" s="1" t="s">
        <v>46</v>
      </c>
    </row>
    <row r="22" customFormat="false" ht="18" hidden="false" customHeight="false" outlineLevel="0" collapsed="false">
      <c r="E22" s="0"/>
    </row>
    <row r="23" customFormat="false" ht="18" hidden="false" customHeight="false" outlineLevel="0" collapsed="false">
      <c r="E23" s="0"/>
    </row>
    <row r="24" customFormat="false" ht="18" hidden="false" customHeight="false" outlineLevel="0" collapsed="false">
      <c r="E24" s="0"/>
    </row>
    <row r="25" customFormat="false" ht="18" hidden="false" customHeight="false" outlineLevel="0" collapsed="false">
      <c r="E25" s="0"/>
    </row>
    <row r="26" customFormat="false" ht="18" hidden="false" customHeight="false" outlineLevel="0" collapsed="false">
      <c r="E26" s="0"/>
    </row>
    <row r="27" customFormat="false" ht="18" hidden="false" customHeight="false" outlineLevel="0" collapsed="false">
      <c r="E27" s="0"/>
    </row>
    <row r="28" customFormat="false" ht="18" hidden="false" customHeight="false" outlineLevel="0" collapsed="false">
      <c r="E28" s="0"/>
    </row>
    <row r="29" customFormat="false" ht="18" hidden="false" customHeight="false" outlineLevel="0" collapsed="false">
      <c r="E29" s="0"/>
    </row>
    <row r="30" customFormat="false" ht="18" hidden="false" customHeight="false" outlineLevel="0" collapsed="false">
      <c r="E30" s="0"/>
    </row>
    <row r="31" customFormat="false" ht="18" hidden="false" customHeight="false" outlineLevel="0" collapsed="false">
      <c r="E31" s="0"/>
    </row>
    <row r="32" customFormat="false" ht="18" hidden="false" customHeight="false" outlineLevel="0" collapsed="false">
      <c r="E32" s="0"/>
    </row>
    <row r="33" customFormat="false" ht="18" hidden="false" customHeight="false" outlineLevel="0" collapsed="false">
      <c r="E33" s="0"/>
    </row>
    <row r="34" customFormat="false" ht="18" hidden="false" customHeight="false" outlineLevel="0" collapsed="false">
      <c r="E34" s="0"/>
    </row>
    <row r="35" customFormat="false" ht="18" hidden="false" customHeight="false" outlineLevel="0" collapsed="false">
      <c r="E35" s="0"/>
    </row>
    <row r="36" customFormat="false" ht="18" hidden="false" customHeight="false" outlineLevel="0" collapsed="false">
      <c r="E36" s="0"/>
    </row>
    <row r="37" customFormat="false" ht="18" hidden="false" customHeight="false" outlineLevel="0" collapsed="false">
      <c r="E37" s="0"/>
    </row>
    <row r="38" customFormat="false" ht="18" hidden="false" customHeight="false" outlineLevel="0" collapsed="false">
      <c r="E38" s="0"/>
    </row>
    <row r="39" customFormat="false" ht="18" hidden="false" customHeight="false" outlineLevel="0" collapsed="false">
      <c r="E39" s="0"/>
    </row>
    <row r="40" customFormat="false" ht="18" hidden="false" customHeight="false" outlineLevel="0" collapsed="false">
      <c r="E40" s="0"/>
    </row>
    <row r="41" customFormat="false" ht="18" hidden="false" customHeight="false" outlineLevel="0" collapsed="false">
      <c r="E41" s="0"/>
    </row>
    <row r="42" customFormat="false" ht="18" hidden="false" customHeight="false" outlineLevel="0" collapsed="false">
      <c r="E42" s="0"/>
    </row>
    <row r="43" customFormat="false" ht="18" hidden="false" customHeight="false" outlineLevel="0" collapsed="false">
      <c r="E43" s="0"/>
    </row>
    <row r="44" customFormat="false" ht="18" hidden="false" customHeight="false" outlineLevel="0" collapsed="false">
      <c r="E44" s="0"/>
    </row>
    <row r="45" customFormat="false" ht="18" hidden="false" customHeight="false" outlineLevel="0" collapsed="false">
      <c r="E45" s="0"/>
    </row>
    <row r="46" customFormat="false" ht="18" hidden="false" customHeight="false" outlineLevel="0" collapsed="false">
      <c r="E46" s="0"/>
    </row>
    <row r="47" customFormat="false" ht="18" hidden="false" customHeight="false" outlineLevel="0" collapsed="false">
      <c r="E47" s="0"/>
    </row>
    <row r="48" customFormat="false" ht="18" hidden="false" customHeight="false" outlineLevel="0" collapsed="false">
      <c r="E48" s="0"/>
    </row>
    <row r="49" customFormat="false" ht="18" hidden="false" customHeight="false" outlineLevel="0" collapsed="false">
      <c r="E49" s="0"/>
    </row>
    <row r="50" customFormat="false" ht="18" hidden="false" customHeight="false" outlineLevel="0" collapsed="false">
      <c r="E50" s="0"/>
    </row>
    <row r="51" customFormat="false" ht="18" hidden="false" customHeight="false" outlineLevel="0" collapsed="false">
      <c r="E51" s="0"/>
    </row>
    <row r="52" customFormat="false" ht="18" hidden="false" customHeight="false" outlineLevel="0" collapsed="false">
      <c r="E52" s="0"/>
    </row>
    <row r="53" customFormat="false" ht="18" hidden="false" customHeight="false" outlineLevel="0" collapsed="false">
      <c r="E53" s="0"/>
    </row>
    <row r="54" customFormat="false" ht="18" hidden="false" customHeight="false" outlineLevel="0" collapsed="false">
      <c r="E54" s="0"/>
    </row>
    <row r="55" customFormat="false" ht="18" hidden="false" customHeight="false" outlineLevel="0" collapsed="false">
      <c r="E55" s="0"/>
    </row>
    <row r="56" customFormat="false" ht="18" hidden="false" customHeight="false" outlineLevel="0" collapsed="false">
      <c r="E56" s="0"/>
    </row>
    <row r="57" customFormat="false" ht="18" hidden="false" customHeight="false" outlineLevel="0" collapsed="false">
      <c r="E57" s="0"/>
    </row>
    <row r="58" customFormat="false" ht="18" hidden="false" customHeight="false" outlineLevel="0" collapsed="false">
      <c r="E58" s="0"/>
    </row>
    <row r="59" customFormat="false" ht="18" hidden="false" customHeight="false" outlineLevel="0" collapsed="false">
      <c r="E59" s="0"/>
    </row>
    <row r="60" customFormat="false" ht="18" hidden="false" customHeight="false" outlineLevel="0" collapsed="false">
      <c r="E60" s="0"/>
    </row>
    <row r="61" customFormat="false" ht="18" hidden="false" customHeight="false" outlineLevel="0" collapsed="false">
      <c r="E61" s="0"/>
    </row>
    <row r="62" customFormat="false" ht="18" hidden="false" customHeight="false" outlineLevel="0" collapsed="false">
      <c r="E62" s="0"/>
    </row>
    <row r="63" customFormat="false" ht="18" hidden="false" customHeight="false" outlineLevel="0" collapsed="false">
      <c r="E63" s="0"/>
    </row>
    <row r="64" customFormat="false" ht="18" hidden="false" customHeight="false" outlineLevel="0" collapsed="false">
      <c r="E64" s="0"/>
    </row>
    <row r="65" customFormat="false" ht="18" hidden="false" customHeight="false" outlineLevel="0" collapsed="false">
      <c r="E65" s="0"/>
    </row>
    <row r="66" customFormat="false" ht="18" hidden="false" customHeight="false" outlineLevel="0" collapsed="false">
      <c r="E66" s="0"/>
    </row>
    <row r="69" customFormat="false" ht="18" hidden="false" customHeight="false" outlineLevel="0" collapsed="false">
      <c r="E69" s="3"/>
      <c r="F69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3" topLeftCell="A4" activePane="bottomLeft" state="frozen"/>
      <selection pane="topLeft" activeCell="A1" activeCellId="0" sqref="A1"/>
      <selection pane="bottomLeft" activeCell="F29" activeCellId="0" sqref="F29"/>
    </sheetView>
  </sheetViews>
  <sheetFormatPr defaultColWidth="12.62109375" defaultRowHeight="18" zeroHeight="false" outlineLevelRow="0" outlineLevelCol="0"/>
  <cols>
    <col collapsed="false" customWidth="true" hidden="false" outlineLevel="0" max="2" min="1" style="0" width="5.5"/>
    <col collapsed="false" customWidth="true" hidden="false" outlineLevel="0" max="3" min="3" style="0" width="6.99"/>
    <col collapsed="false" customWidth="true" hidden="false" outlineLevel="0" max="5" min="4" style="0" width="6.24"/>
    <col collapsed="false" customWidth="true" hidden="false" outlineLevel="0" max="6" min="6" style="0" width="15.62"/>
    <col collapsed="false" customWidth="true" hidden="false" outlineLevel="0" max="7" min="7" style="0" width="13.49"/>
    <col collapsed="false" customWidth="true" hidden="false" outlineLevel="0" max="9" min="8" style="0" width="6.5"/>
    <col collapsed="false" customWidth="true" hidden="false" outlineLevel="0" max="10" min="10" style="0" width="8.24"/>
  </cols>
  <sheetData>
    <row r="1" customFormat="false" ht="18" hidden="false" customHeight="false" outlineLevel="0" collapsed="false">
      <c r="A1" s="0" t="s">
        <v>47</v>
      </c>
      <c r="B1" s="0" t="s">
        <v>48</v>
      </c>
    </row>
    <row r="2" customFormat="false" ht="18" hidden="false" customHeight="false" outlineLevel="0" collapsed="false">
      <c r="B2" s="3" t="s">
        <v>49</v>
      </c>
    </row>
    <row r="3" customFormat="false" ht="18" hidden="false" customHeight="false" outlineLevel="0" collapsed="false">
      <c r="A3" s="0" t="s">
        <v>3</v>
      </c>
      <c r="B3" s="0" t="s">
        <v>4</v>
      </c>
      <c r="C3" s="0" t="s">
        <v>5</v>
      </c>
      <c r="D3" s="0" t="s">
        <v>6</v>
      </c>
      <c r="E3" s="0" t="s">
        <v>7</v>
      </c>
      <c r="F3" s="0" t="s">
        <v>8</v>
      </c>
      <c r="G3" s="0" t="s">
        <v>9</v>
      </c>
      <c r="H3" s="0" t="s">
        <v>10</v>
      </c>
      <c r="I3" s="0" t="s">
        <v>11</v>
      </c>
      <c r="J3" s="0" t="s">
        <v>16</v>
      </c>
    </row>
    <row r="4" customFormat="false" ht="18" hidden="false" customHeight="false" outlineLevel="0" collapsed="false">
      <c r="A4" s="0" t="n">
        <v>1</v>
      </c>
      <c r="B4" s="0" t="n">
        <f aca="false">A4+E4-1</f>
        <v>246</v>
      </c>
      <c r="C4" s="0" t="s">
        <v>14</v>
      </c>
      <c r="D4" s="0" t="n">
        <v>260</v>
      </c>
      <c r="E4" s="3" t="n">
        <f aca="false">LEN(F4)</f>
        <v>246</v>
      </c>
      <c r="F4" s="1" t="s">
        <v>50</v>
      </c>
      <c r="H4" s="0" t="n">
        <v>1</v>
      </c>
      <c r="I4" s="0" t="n">
        <v>246</v>
      </c>
    </row>
    <row r="5" customFormat="false" ht="18" hidden="false" customHeight="false" outlineLevel="0" collapsed="false">
      <c r="A5" s="0" t="n">
        <f aca="false">B4+1</f>
        <v>247</v>
      </c>
      <c r="B5" s="0" t="n">
        <f aca="false">A5+E5-1</f>
        <v>322</v>
      </c>
      <c r="C5" s="0" t="s">
        <v>17</v>
      </c>
      <c r="D5" s="0" t="n">
        <v>76</v>
      </c>
      <c r="E5" s="3" t="n">
        <f aca="false">LEN(F5)</f>
        <v>76</v>
      </c>
      <c r="F5" s="1" t="s">
        <v>51</v>
      </c>
      <c r="H5" s="0" t="n">
        <v>10785</v>
      </c>
      <c r="I5" s="0" t="n">
        <v>10860</v>
      </c>
    </row>
    <row r="6" customFormat="false" ht="18" hidden="false" customHeight="false" outlineLevel="0" collapsed="false">
      <c r="A6" s="0" t="n">
        <f aca="false">B5+1</f>
        <v>323</v>
      </c>
      <c r="B6" s="0" t="n">
        <f aca="false">A6+E6-1</f>
        <v>697</v>
      </c>
      <c r="C6" s="0" t="s">
        <v>19</v>
      </c>
      <c r="D6" s="0" t="n">
        <v>375</v>
      </c>
      <c r="E6" s="3" t="n">
        <f aca="false">LEN(F6)</f>
        <v>375</v>
      </c>
      <c r="F6" s="1" t="s">
        <v>52</v>
      </c>
      <c r="H6" s="0" t="n">
        <v>16656</v>
      </c>
      <c r="I6" s="0" t="n">
        <v>17030</v>
      </c>
    </row>
    <row r="7" customFormat="false" ht="18" hidden="false" customHeight="false" outlineLevel="0" collapsed="false">
      <c r="A7" s="0" t="n">
        <f aca="false">B6+1</f>
        <v>698</v>
      </c>
      <c r="B7" s="0" t="n">
        <f aca="false">A7+E7-1</f>
        <v>872</v>
      </c>
      <c r="C7" s="0" t="s">
        <v>21</v>
      </c>
      <c r="D7" s="0" t="n">
        <v>175</v>
      </c>
      <c r="E7" s="3" t="n">
        <f aca="false">LEN(F7)</f>
        <v>175</v>
      </c>
      <c r="F7" s="1" t="s">
        <v>53</v>
      </c>
      <c r="H7" s="0" t="n">
        <v>20373</v>
      </c>
      <c r="I7" s="0" t="n">
        <v>20547</v>
      </c>
    </row>
    <row r="8" customFormat="false" ht="18" hidden="false" customHeight="false" outlineLevel="0" collapsed="false">
      <c r="A8" s="0" t="n">
        <f aca="false">B7+1</f>
        <v>873</v>
      </c>
      <c r="B8" s="0" t="n">
        <f aca="false">A8+E8-1</f>
        <v>1000</v>
      </c>
      <c r="C8" s="0" t="s">
        <v>23</v>
      </c>
      <c r="D8" s="0" t="n">
        <v>128</v>
      </c>
      <c r="E8" s="3" t="n">
        <f aca="false">LEN(F8)</f>
        <v>128</v>
      </c>
      <c r="F8" s="1" t="s">
        <v>54</v>
      </c>
      <c r="H8" s="0" t="n">
        <v>20625</v>
      </c>
      <c r="I8" s="0" t="n">
        <v>20752</v>
      </c>
    </row>
    <row r="9" customFormat="false" ht="18" hidden="false" customHeight="false" outlineLevel="0" collapsed="false">
      <c r="A9" s="0" t="n">
        <f aca="false">B8+1</f>
        <v>1001</v>
      </c>
      <c r="B9" s="0" t="n">
        <f aca="false">A9+E9-1</f>
        <v>1294</v>
      </c>
      <c r="C9" s="0" t="s">
        <v>25</v>
      </c>
      <c r="D9" s="0" t="n">
        <v>294</v>
      </c>
      <c r="E9" s="3" t="n">
        <f aca="false">LEN(F9)</f>
        <v>294</v>
      </c>
      <c r="F9" s="1" t="s">
        <v>55</v>
      </c>
      <c r="H9" s="0" t="n">
        <v>29821</v>
      </c>
      <c r="I9" s="0" t="n">
        <v>30114</v>
      </c>
    </row>
    <row r="10" customFormat="false" ht="18" hidden="false" customHeight="false" outlineLevel="0" collapsed="false">
      <c r="A10" s="0" t="n">
        <f aca="false">B9+1</f>
        <v>1295</v>
      </c>
      <c r="B10" s="0" t="n">
        <f aca="false">A10+E10-1</f>
        <v>4174</v>
      </c>
      <c r="C10" s="0" t="s">
        <v>27</v>
      </c>
      <c r="D10" s="0" t="n">
        <v>2961</v>
      </c>
      <c r="E10" s="3" t="n">
        <f aca="false">LEN(F10)</f>
        <v>2880</v>
      </c>
      <c r="F10" s="1" t="s">
        <v>56</v>
      </c>
      <c r="H10" s="0" t="n">
        <v>36522</v>
      </c>
      <c r="I10" s="0" t="n">
        <v>39401</v>
      </c>
    </row>
    <row r="11" customFormat="false" ht="18" hidden="false" customHeight="false" outlineLevel="0" collapsed="false">
      <c r="A11" s="0" t="n">
        <f aca="false">B10+1</f>
        <v>4175</v>
      </c>
      <c r="B11" s="0" t="n">
        <f aca="false">A11+E11-1</f>
        <v>9391</v>
      </c>
      <c r="C11" s="0" t="s">
        <v>29</v>
      </c>
      <c r="D11" s="0" t="n">
        <v>5262</v>
      </c>
      <c r="E11" s="3" t="n">
        <f aca="false">LEN(F11)</f>
        <v>5217</v>
      </c>
      <c r="F11" s="1" t="s">
        <v>57</v>
      </c>
      <c r="H11" s="0" t="n">
        <v>48818</v>
      </c>
      <c r="I11" s="0" t="n">
        <v>54034</v>
      </c>
    </row>
    <row r="12" customFormat="false" ht="18" hidden="false" customHeight="false" outlineLevel="0" collapsed="false">
      <c r="A12" s="0" t="n">
        <f aca="false">B11+1</f>
        <v>9392</v>
      </c>
      <c r="B12" s="0" t="n">
        <f aca="false">A12+E12-1</f>
        <v>9505</v>
      </c>
      <c r="C12" s="0" t="s">
        <v>31</v>
      </c>
      <c r="D12" s="0" t="n">
        <v>114</v>
      </c>
      <c r="E12" s="3" t="n">
        <f aca="false">LEN(F12)</f>
        <v>114</v>
      </c>
      <c r="F12" s="1" t="s">
        <v>58</v>
      </c>
      <c r="H12" s="0" t="n">
        <v>57127</v>
      </c>
      <c r="I12" s="0" t="n">
        <v>57240</v>
      </c>
    </row>
    <row r="13" customFormat="false" ht="18" hidden="false" customHeight="false" outlineLevel="0" collapsed="false">
      <c r="A13" s="0" t="n">
        <f aca="false">B12+1</f>
        <v>9506</v>
      </c>
      <c r="B13" s="0" t="n">
        <f aca="false">A13+E13-1</f>
        <v>9619</v>
      </c>
      <c r="C13" s="0" t="s">
        <v>33</v>
      </c>
      <c r="D13" s="0" t="n">
        <v>114</v>
      </c>
      <c r="E13" s="3" t="n">
        <f aca="false">LEN(F13)</f>
        <v>114</v>
      </c>
      <c r="F13" s="1" t="s">
        <v>59</v>
      </c>
      <c r="H13" s="0" t="n">
        <v>57806</v>
      </c>
      <c r="I13" s="0" t="n">
        <v>57919</v>
      </c>
    </row>
    <row r="14" customFormat="false" ht="18" hidden="false" customHeight="false" outlineLevel="0" collapsed="false">
      <c r="A14" s="0" t="n">
        <f aca="false">B13+1</f>
        <v>9620</v>
      </c>
      <c r="B14" s="0" t="n">
        <f aca="false">A14+E14-1</f>
        <v>9778</v>
      </c>
      <c r="C14" s="0" t="s">
        <v>35</v>
      </c>
      <c r="D14" s="0" t="n">
        <v>159</v>
      </c>
      <c r="E14" s="3" t="n">
        <f aca="false">LEN(F14)</f>
        <v>159</v>
      </c>
      <c r="F14" s="1" t="s">
        <v>60</v>
      </c>
      <c r="H14" s="0" t="n">
        <v>62361</v>
      </c>
      <c r="I14" s="0" t="n">
        <v>62519</v>
      </c>
    </row>
    <row r="15" customFormat="false" ht="18" hidden="false" customHeight="false" outlineLevel="0" collapsed="false">
      <c r="A15" s="0" t="n">
        <f aca="false">B14+1</f>
        <v>9779</v>
      </c>
      <c r="B15" s="0" t="n">
        <f aca="false">A15+E15-1</f>
        <v>9861</v>
      </c>
      <c r="C15" s="0" t="s">
        <v>37</v>
      </c>
      <c r="D15" s="0" t="n">
        <v>83</v>
      </c>
      <c r="E15" s="3" t="n">
        <f aca="false">LEN(F15)</f>
        <v>83</v>
      </c>
      <c r="F15" s="1" t="s">
        <v>61</v>
      </c>
      <c r="H15" s="0" t="n">
        <v>64162</v>
      </c>
      <c r="I15" s="0" t="n">
        <v>64244</v>
      </c>
    </row>
    <row r="16" customFormat="false" ht="18" hidden="false" customHeight="false" outlineLevel="0" collapsed="false">
      <c r="A16" s="0" t="n">
        <f aca="false">B15+1</f>
        <v>9862</v>
      </c>
      <c r="B16" s="0" t="n">
        <f aca="false">A16+E16-1</f>
        <v>10006</v>
      </c>
      <c r="C16" s="0" t="s">
        <v>39</v>
      </c>
      <c r="D16" s="0" t="n">
        <v>145</v>
      </c>
      <c r="E16" s="3" t="n">
        <f aca="false">LEN(F16)</f>
        <v>145</v>
      </c>
      <c r="F16" s="1" t="s">
        <v>62</v>
      </c>
      <c r="H16" s="0" t="n">
        <v>80258</v>
      </c>
      <c r="I16" s="0" t="n">
        <v>80402</v>
      </c>
    </row>
    <row r="17" customFormat="false" ht="18" hidden="false" customHeight="false" outlineLevel="0" collapsed="false">
      <c r="A17" s="0" t="n">
        <f aca="false">B16+1</f>
        <v>10007</v>
      </c>
      <c r="B17" s="0" t="n">
        <f aca="false">A17+E17-1</f>
        <v>10189</v>
      </c>
      <c r="C17" s="0" t="s">
        <v>41</v>
      </c>
      <c r="D17" s="0" t="n">
        <v>183</v>
      </c>
      <c r="E17" s="3" t="n">
        <f aca="false">LEN(F17)</f>
        <v>183</v>
      </c>
      <c r="F17" s="1" t="s">
        <v>63</v>
      </c>
      <c r="H17" s="0" t="n">
        <v>84634</v>
      </c>
      <c r="I17" s="0" t="n">
        <v>84816</v>
      </c>
    </row>
    <row r="18" customFormat="false" ht="18" hidden="false" customHeight="false" outlineLevel="0" collapsed="false">
      <c r="A18" s="0" t="n">
        <f aca="false">B17+1</f>
        <v>10190</v>
      </c>
      <c r="B18" s="0" t="n">
        <f aca="false">A18+E18-1</f>
        <v>10492</v>
      </c>
      <c r="C18" s="0" t="s">
        <v>43</v>
      </c>
      <c r="D18" s="0" t="n">
        <v>856</v>
      </c>
      <c r="E18" s="3" t="n">
        <f aca="false">LEN(F18)</f>
        <v>303</v>
      </c>
      <c r="F18" s="1" t="s">
        <v>64</v>
      </c>
      <c r="H18" s="0" t="n">
        <v>84961</v>
      </c>
      <c r="I18" s="0" t="n">
        <v>85263</v>
      </c>
    </row>
    <row r="20" customFormat="false" ht="18" hidden="false" customHeight="false" outlineLevel="0" collapsed="false">
      <c r="D20" s="3" t="s">
        <v>65</v>
      </c>
      <c r="E20" s="3" t="n">
        <f aca="false">LEN(F20)</f>
        <v>10065</v>
      </c>
      <c r="F20" s="1" t="s">
        <v>66</v>
      </c>
    </row>
    <row r="21" customFormat="false" ht="18" hidden="false" customHeight="false" outlineLevel="0" collapsed="false">
      <c r="D21" s="3" t="s">
        <v>67</v>
      </c>
      <c r="E21" s="3" t="n">
        <f aca="false">LEN(F21)</f>
        <v>3354</v>
      </c>
      <c r="F21" s="1" t="s">
        <v>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3" topLeftCell="A4" activePane="bottomLeft" state="frozen"/>
      <selection pane="topLeft" activeCell="A1" activeCellId="0" sqref="A1"/>
      <selection pane="bottomLeft" activeCell="D27" activeCellId="0" sqref="D27"/>
    </sheetView>
  </sheetViews>
  <sheetFormatPr defaultColWidth="12.62109375" defaultRowHeight="18" zeroHeight="false" outlineLevelRow="0" outlineLevelCol="0"/>
  <cols>
    <col collapsed="false" customWidth="true" hidden="false" outlineLevel="0" max="1" min="1" style="0" width="5.24"/>
    <col collapsed="false" customWidth="true" hidden="false" outlineLevel="0" max="2" min="2" style="0" width="5.5"/>
    <col collapsed="false" customWidth="true" hidden="false" outlineLevel="0" max="3" min="3" style="0" width="6.99"/>
    <col collapsed="false" customWidth="true" hidden="false" outlineLevel="0" max="5" min="4" style="0" width="6.24"/>
    <col collapsed="false" customWidth="true" hidden="false" outlineLevel="0" max="6" min="6" style="0" width="10.62"/>
    <col collapsed="false" customWidth="true" hidden="false" outlineLevel="0" max="7" min="7" style="0" width="6.12"/>
    <col collapsed="false" customWidth="true" hidden="false" outlineLevel="0" max="9" min="8" style="0" width="6.5"/>
    <col collapsed="false" customWidth="true" hidden="false" outlineLevel="0" max="10" min="10" style="0" width="8.24"/>
    <col collapsed="false" customWidth="true" hidden="false" outlineLevel="0" max="11" min="11" style="0" width="8.74"/>
  </cols>
  <sheetData>
    <row r="1" customFormat="false" ht="18" hidden="false" customHeight="false" outlineLevel="0" collapsed="false">
      <c r="A1" s="0" t="s">
        <v>69</v>
      </c>
      <c r="B1" s="0" t="s">
        <v>70</v>
      </c>
    </row>
    <row r="2" customFormat="false" ht="18" hidden="false" customHeight="false" outlineLevel="0" collapsed="false">
      <c r="B2" s="3" t="s">
        <v>71</v>
      </c>
    </row>
    <row r="3" customFormat="false" ht="18" hidden="false" customHeight="false" outlineLevel="0" collapsed="false">
      <c r="A3" s="0" t="s">
        <v>3</v>
      </c>
      <c r="B3" s="0" t="s">
        <v>4</v>
      </c>
      <c r="C3" s="0" t="s">
        <v>5</v>
      </c>
      <c r="D3" s="0" t="s">
        <v>6</v>
      </c>
      <c r="E3" s="0" t="s">
        <v>7</v>
      </c>
      <c r="F3" s="0" t="s">
        <v>8</v>
      </c>
      <c r="G3" s="0" t="s">
        <v>9</v>
      </c>
      <c r="H3" s="0" t="s">
        <v>10</v>
      </c>
      <c r="I3" s="0" t="s">
        <v>11</v>
      </c>
      <c r="J3" s="2" t="s">
        <v>13</v>
      </c>
      <c r="K3" s="0" t="s">
        <v>12</v>
      </c>
    </row>
    <row r="4" customFormat="false" ht="18" hidden="false" customHeight="false" outlineLevel="0" collapsed="false">
      <c r="A4" s="0" t="n">
        <v>1</v>
      </c>
      <c r="B4" s="0" t="n">
        <f aca="false">A4+E4-1</f>
        <v>0</v>
      </c>
      <c r="C4" s="0" t="s">
        <v>14</v>
      </c>
      <c r="D4" s="0" t="n">
        <v>260</v>
      </c>
      <c r="E4" s="3"/>
      <c r="F4" s="1" t="s">
        <v>72</v>
      </c>
      <c r="J4" s="4" t="s">
        <v>73</v>
      </c>
    </row>
    <row r="5" customFormat="false" ht="18" hidden="false" customHeight="false" outlineLevel="0" collapsed="false">
      <c r="A5" s="0" t="n">
        <f aca="false">B4+1</f>
        <v>1</v>
      </c>
      <c r="B5" s="0" t="n">
        <f aca="false">A5+E5-1</f>
        <v>0</v>
      </c>
      <c r="C5" s="0" t="s">
        <v>17</v>
      </c>
      <c r="D5" s="0" t="n">
        <v>76</v>
      </c>
      <c r="E5" s="3"/>
      <c r="F5" s="1" t="s">
        <v>72</v>
      </c>
      <c r="J5" s="4" t="s">
        <v>73</v>
      </c>
    </row>
    <row r="6" customFormat="false" ht="18" hidden="false" customHeight="false" outlineLevel="0" collapsed="false">
      <c r="A6" s="0" t="n">
        <f aca="false">B5+1</f>
        <v>1</v>
      </c>
      <c r="B6" s="0" t="n">
        <f aca="false">A6+E6-1</f>
        <v>99</v>
      </c>
      <c r="C6" s="0" t="s">
        <v>19</v>
      </c>
      <c r="D6" s="0" t="n">
        <v>375</v>
      </c>
      <c r="E6" s="3" t="n">
        <f aca="false">LEN(F6)</f>
        <v>99</v>
      </c>
      <c r="F6" s="1" t="s">
        <v>74</v>
      </c>
      <c r="H6" s="0" t="n">
        <v>3</v>
      </c>
      <c r="I6" s="0" t="n">
        <v>101</v>
      </c>
      <c r="J6" s="4" t="s">
        <v>73</v>
      </c>
      <c r="K6" s="0" t="n">
        <f aca="false">H7-I6-1</f>
        <v>3459</v>
      </c>
    </row>
    <row r="7" customFormat="false" ht="18" hidden="false" customHeight="false" outlineLevel="0" collapsed="false">
      <c r="A7" s="0" t="n">
        <f aca="false">B6+1</f>
        <v>100</v>
      </c>
      <c r="B7" s="0" t="n">
        <f aca="false">A7+E7-1</f>
        <v>274</v>
      </c>
      <c r="C7" s="0" t="s">
        <v>21</v>
      </c>
      <c r="D7" s="0" t="n">
        <v>175</v>
      </c>
      <c r="E7" s="3" t="n">
        <f aca="false">LEN(F7)</f>
        <v>175</v>
      </c>
      <c r="F7" s="1" t="s">
        <v>75</v>
      </c>
      <c r="H7" s="0" t="n">
        <v>3561</v>
      </c>
      <c r="I7" s="0" t="n">
        <v>3735</v>
      </c>
      <c r="K7" s="0" t="n">
        <f aca="false">H8-I7-1</f>
        <v>87</v>
      </c>
    </row>
    <row r="8" customFormat="false" ht="18" hidden="false" customHeight="false" outlineLevel="0" collapsed="false">
      <c r="A8" s="0" t="n">
        <f aca="false">B7+1</f>
        <v>275</v>
      </c>
      <c r="B8" s="0" t="n">
        <f aca="false">A8+E8-1</f>
        <v>402</v>
      </c>
      <c r="C8" s="0" t="s">
        <v>23</v>
      </c>
      <c r="D8" s="0" t="n">
        <v>128</v>
      </c>
      <c r="E8" s="3" t="n">
        <f aca="false">LEN(F8)</f>
        <v>128</v>
      </c>
      <c r="F8" s="1" t="s">
        <v>76</v>
      </c>
      <c r="H8" s="0" t="n">
        <v>3823</v>
      </c>
      <c r="I8" s="0" t="n">
        <v>3950</v>
      </c>
      <c r="K8" s="0" t="n">
        <f aca="false">H9-I8-1</f>
        <v>14629</v>
      </c>
    </row>
    <row r="9" customFormat="false" ht="18" hidden="false" customHeight="false" outlineLevel="0" collapsed="false">
      <c r="A9" s="0" t="n">
        <f aca="false">B8+1</f>
        <v>403</v>
      </c>
      <c r="B9" s="0" t="n">
        <f aca="false">A9+E9-1</f>
        <v>696</v>
      </c>
      <c r="C9" s="0" t="s">
        <v>25</v>
      </c>
      <c r="D9" s="0" t="n">
        <v>294</v>
      </c>
      <c r="E9" s="3" t="n">
        <f aca="false">LEN(F9)</f>
        <v>294</v>
      </c>
      <c r="F9" s="1" t="s">
        <v>77</v>
      </c>
      <c r="H9" s="0" t="n">
        <v>18580</v>
      </c>
      <c r="I9" s="0" t="n">
        <v>18873</v>
      </c>
      <c r="K9" s="0" t="n">
        <f aca="false">H10-I9-1</f>
        <v>7793</v>
      </c>
    </row>
    <row r="10" customFormat="false" ht="18" hidden="false" customHeight="false" outlineLevel="0" collapsed="false">
      <c r="A10" s="0" t="n">
        <f aca="false">B9+1</f>
        <v>697</v>
      </c>
      <c r="B10" s="0" t="n">
        <f aca="false">A10+E10-1</f>
        <v>3594</v>
      </c>
      <c r="C10" s="0" t="s">
        <v>27</v>
      </c>
      <c r="D10" s="0" t="n">
        <v>2961</v>
      </c>
      <c r="E10" s="3" t="n">
        <f aca="false">LEN(F10)</f>
        <v>2898</v>
      </c>
      <c r="F10" s="1" t="s">
        <v>78</v>
      </c>
      <c r="H10" s="0" t="n">
        <v>26667</v>
      </c>
      <c r="I10" s="0" t="n">
        <v>27707</v>
      </c>
      <c r="K10" s="0" t="n">
        <f aca="false">H11-I10-1</f>
        <v>12859</v>
      </c>
    </row>
    <row r="11" customFormat="false" ht="18" hidden="false" customHeight="false" outlineLevel="0" collapsed="false">
      <c r="A11" s="0" t="n">
        <f aca="false">B10+1</f>
        <v>3595</v>
      </c>
      <c r="B11" s="0" t="n">
        <f aca="false">A11+E11-1</f>
        <v>8802</v>
      </c>
      <c r="C11" s="0" t="s">
        <v>29</v>
      </c>
      <c r="D11" s="0" t="n">
        <v>5262</v>
      </c>
      <c r="E11" s="3" t="n">
        <f aca="false">LEN(F11)</f>
        <v>5208</v>
      </c>
      <c r="F11" s="1" t="s">
        <v>79</v>
      </c>
      <c r="H11" s="0" t="n">
        <v>40567</v>
      </c>
      <c r="I11" s="0" t="n">
        <v>45774</v>
      </c>
      <c r="K11" s="0" t="n">
        <f aca="false">H12-I11-1</f>
        <v>3119</v>
      </c>
    </row>
    <row r="12" customFormat="false" ht="18" hidden="false" customHeight="false" outlineLevel="0" collapsed="false">
      <c r="A12" s="0" t="n">
        <f aca="false">B11+1</f>
        <v>8803</v>
      </c>
      <c r="B12" s="0" t="n">
        <f aca="false">A12+E12-1</f>
        <v>8916</v>
      </c>
      <c r="C12" s="0" t="s">
        <v>31</v>
      </c>
      <c r="D12" s="0" t="n">
        <v>114</v>
      </c>
      <c r="E12" s="3" t="n">
        <f aca="false">LEN(F12)</f>
        <v>114</v>
      </c>
      <c r="F12" s="1" t="s">
        <v>80</v>
      </c>
      <c r="H12" s="0" t="n">
        <v>48894</v>
      </c>
      <c r="I12" s="0" t="n">
        <v>49007</v>
      </c>
      <c r="K12" s="0" t="n">
        <f aca="false">H13-I12-1</f>
        <v>545</v>
      </c>
    </row>
    <row r="13" customFormat="false" ht="18" hidden="false" customHeight="false" outlineLevel="0" collapsed="false">
      <c r="A13" s="0" t="n">
        <f aca="false">B12+1</f>
        <v>8917</v>
      </c>
      <c r="B13" s="0" t="n">
        <f aca="false">A13+E13-1</f>
        <v>9030</v>
      </c>
      <c r="C13" s="0" t="s">
        <v>33</v>
      </c>
      <c r="D13" s="0" t="n">
        <v>114</v>
      </c>
      <c r="E13" s="3" t="n">
        <f aca="false">LEN(F13)</f>
        <v>114</v>
      </c>
      <c r="F13" s="1" t="s">
        <v>81</v>
      </c>
      <c r="H13" s="0" t="n">
        <v>49553</v>
      </c>
      <c r="I13" s="0" t="n">
        <v>49666</v>
      </c>
      <c r="K13" s="0" t="n">
        <f aca="false">H14-I13-1</f>
        <v>5193</v>
      </c>
    </row>
    <row r="14" customFormat="false" ht="18" hidden="false" customHeight="false" outlineLevel="0" collapsed="false">
      <c r="A14" s="0" t="n">
        <f aca="false">B13+1</f>
        <v>9031</v>
      </c>
      <c r="B14" s="0" t="n">
        <f aca="false">A14+E14-1</f>
        <v>9189</v>
      </c>
      <c r="C14" s="0" t="s">
        <v>35</v>
      </c>
      <c r="D14" s="0" t="n">
        <v>159</v>
      </c>
      <c r="E14" s="3" t="n">
        <f aca="false">LEN(F14)</f>
        <v>159</v>
      </c>
      <c r="F14" s="1" t="s">
        <v>82</v>
      </c>
      <c r="H14" s="0" t="n">
        <v>54860</v>
      </c>
      <c r="I14" s="0" t="n">
        <v>55018</v>
      </c>
      <c r="K14" s="0" t="n">
        <f aca="false">H15-I14-1</f>
        <v>1719</v>
      </c>
    </row>
    <row r="15" customFormat="false" ht="18" hidden="false" customHeight="false" outlineLevel="0" collapsed="false">
      <c r="A15" s="0" t="n">
        <f aca="false">B14+1</f>
        <v>9190</v>
      </c>
      <c r="B15" s="0" t="n">
        <f aca="false">A15+E15-1</f>
        <v>9272</v>
      </c>
      <c r="C15" s="0" t="s">
        <v>37</v>
      </c>
      <c r="D15" s="0" t="n">
        <v>83</v>
      </c>
      <c r="E15" s="3" t="n">
        <f aca="false">LEN(F15)</f>
        <v>83</v>
      </c>
      <c r="F15" s="1" t="s">
        <v>83</v>
      </c>
      <c r="H15" s="0" t="n">
        <v>56738</v>
      </c>
      <c r="I15" s="0" t="n">
        <v>56820</v>
      </c>
      <c r="K15" s="0" t="n">
        <f aca="false">H16-I15-1</f>
        <v>18363</v>
      </c>
    </row>
    <row r="16" customFormat="false" ht="18" hidden="false" customHeight="false" outlineLevel="0" collapsed="false">
      <c r="A16" s="0" t="n">
        <f aca="false">B15+1</f>
        <v>9273</v>
      </c>
      <c r="B16" s="0" t="n">
        <f aca="false">A16+E16-1</f>
        <v>9417</v>
      </c>
      <c r="C16" s="0" t="s">
        <v>39</v>
      </c>
      <c r="D16" s="0" t="n">
        <v>145</v>
      </c>
      <c r="E16" s="3" t="n">
        <f aca="false">LEN(F16)</f>
        <v>145</v>
      </c>
      <c r="F16" s="1" t="s">
        <v>84</v>
      </c>
      <c r="H16" s="0" t="n">
        <v>75184</v>
      </c>
      <c r="I16" s="0" t="n">
        <v>75328</v>
      </c>
      <c r="K16" s="0" t="n">
        <f aca="false">H17-I16-1</f>
        <v>4711</v>
      </c>
    </row>
    <row r="17" customFormat="false" ht="18" hidden="false" customHeight="false" outlineLevel="0" collapsed="false">
      <c r="A17" s="0" t="n">
        <f aca="false">B16+1</f>
        <v>9418</v>
      </c>
      <c r="B17" s="0" t="n">
        <f aca="false">A17+E17-1</f>
        <v>9600</v>
      </c>
      <c r="C17" s="0" t="s">
        <v>41</v>
      </c>
      <c r="D17" s="0" t="n">
        <v>183</v>
      </c>
      <c r="E17" s="3" t="n">
        <f aca="false">LEN(F17)</f>
        <v>183</v>
      </c>
      <c r="F17" s="1" t="s">
        <v>85</v>
      </c>
      <c r="H17" s="0" t="n">
        <v>80040</v>
      </c>
      <c r="I17" s="0" t="n">
        <v>80222</v>
      </c>
      <c r="K17" s="0" t="n">
        <f aca="false">H18-I17-1</f>
        <v>145</v>
      </c>
    </row>
    <row r="18" customFormat="false" ht="18" hidden="false" customHeight="false" outlineLevel="0" collapsed="false">
      <c r="A18" s="0" t="n">
        <f aca="false">B17+1</f>
        <v>9601</v>
      </c>
      <c r="B18" s="0" t="n">
        <f aca="false">A18+E18-1</f>
        <v>11644</v>
      </c>
      <c r="C18" s="0" t="s">
        <v>43</v>
      </c>
      <c r="D18" s="0" t="n">
        <v>856</v>
      </c>
      <c r="E18" s="3" t="n">
        <f aca="false">LEN(F18)</f>
        <v>2044</v>
      </c>
      <c r="F18" s="1" t="s">
        <v>86</v>
      </c>
      <c r="H18" s="0" t="n">
        <v>80368</v>
      </c>
      <c r="I18" s="0" t="n">
        <v>82411</v>
      </c>
    </row>
    <row r="19" customFormat="false" ht="18" hidden="false" customHeight="false" outlineLevel="0" collapsed="false">
      <c r="F19" s="1"/>
    </row>
    <row r="20" customFormat="false" ht="18" hidden="false" customHeight="false" outlineLevel="0" collapsed="false">
      <c r="E20" s="3" t="n">
        <f aca="false">LEN(F20)</f>
        <v>0</v>
      </c>
    </row>
    <row r="21" customFormat="false" ht="18" hidden="false" customHeight="false" outlineLevel="0" collapsed="false">
      <c r="D21" s="3" t="s">
        <v>87</v>
      </c>
      <c r="E21" s="3" t="n">
        <f aca="false">LEN(F21)</f>
        <v>3242</v>
      </c>
      <c r="F21" s="1" t="s">
        <v>88</v>
      </c>
    </row>
    <row r="34" customFormat="false" ht="18" hidden="false" customHeight="false" outlineLevel="0" collapsed="false">
      <c r="E34" s="1"/>
      <c r="F34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3" topLeftCell="A4" activePane="bottomLeft" state="frozen"/>
      <selection pane="topLeft" activeCell="A1" activeCellId="0" sqref="A1"/>
      <selection pane="bottomLeft" activeCell="D22" activeCellId="0" sqref="D22"/>
    </sheetView>
  </sheetViews>
  <sheetFormatPr defaultColWidth="12.62109375" defaultRowHeight="18" zeroHeight="false" outlineLevelRow="0" outlineLevelCol="0"/>
  <cols>
    <col collapsed="false" customWidth="true" hidden="false" outlineLevel="0" max="2" min="1" style="0" width="6.5"/>
    <col collapsed="false" customWidth="true" hidden="false" outlineLevel="0" max="4" min="3" style="0" width="6.99"/>
    <col collapsed="false" customWidth="true" hidden="false" outlineLevel="0" max="5" min="5" style="0" width="6.24"/>
    <col collapsed="false" customWidth="true" hidden="false" outlineLevel="0" max="7" min="7" style="0" width="10.49"/>
    <col collapsed="false" customWidth="true" hidden="false" outlineLevel="0" max="9" min="8" style="0" width="6.5"/>
    <col collapsed="false" customWidth="true" hidden="false" outlineLevel="0" max="10" min="10" style="2" width="8.24"/>
    <col collapsed="false" customWidth="true" hidden="false" outlineLevel="0" max="11" min="11" style="0" width="8.74"/>
  </cols>
  <sheetData>
    <row r="1" customFormat="false" ht="18" hidden="false" customHeight="false" outlineLevel="0" collapsed="false">
      <c r="A1" s="0" t="s">
        <v>0</v>
      </c>
      <c r="B1" s="0" t="s">
        <v>89</v>
      </c>
    </row>
    <row r="2" customFormat="false" ht="18" hidden="false" customHeight="false" outlineLevel="0" collapsed="false">
      <c r="B2" s="0" t="s">
        <v>90</v>
      </c>
    </row>
    <row r="3" customFormat="false" ht="18" hidden="false" customHeight="false" outlineLevel="0" collapsed="false">
      <c r="A3" s="0" t="s">
        <v>3</v>
      </c>
      <c r="B3" s="0" t="s">
        <v>4</v>
      </c>
      <c r="C3" s="0" t="s">
        <v>5</v>
      </c>
      <c r="D3" s="0" t="s">
        <v>6</v>
      </c>
      <c r="E3" s="0" t="s">
        <v>7</v>
      </c>
      <c r="F3" s="0" t="s">
        <v>8</v>
      </c>
      <c r="G3" s="0" t="s">
        <v>9</v>
      </c>
      <c r="H3" s="0" t="s">
        <v>10</v>
      </c>
      <c r="I3" s="0" t="s">
        <v>11</v>
      </c>
      <c r="J3" s="2" t="s">
        <v>13</v>
      </c>
      <c r="K3" s="0" t="s">
        <v>12</v>
      </c>
    </row>
    <row r="4" customFormat="false" ht="18" hidden="false" customHeight="false" outlineLevel="0" collapsed="false">
      <c r="A4" s="0" t="n">
        <v>1</v>
      </c>
      <c r="B4" s="0" t="n">
        <f aca="false">A4+E4-1</f>
        <v>138</v>
      </c>
      <c r="C4" s="0" t="s">
        <v>14</v>
      </c>
      <c r="D4" s="0" t="n">
        <v>260</v>
      </c>
      <c r="E4" s="3" t="n">
        <f aca="false">LEN(F4)</f>
        <v>138</v>
      </c>
      <c r="F4" s="1" t="s">
        <v>91</v>
      </c>
      <c r="J4" s="5" t="s">
        <v>73</v>
      </c>
    </row>
    <row r="5" customFormat="false" ht="18" hidden="false" customHeight="false" outlineLevel="0" collapsed="false">
      <c r="A5" s="0" t="n">
        <f aca="false">B4+1</f>
        <v>139</v>
      </c>
      <c r="B5" s="0" t="n">
        <f aca="false">A5+E5-1</f>
        <v>214</v>
      </c>
      <c r="C5" s="0" t="s">
        <v>17</v>
      </c>
      <c r="D5" s="0" t="n">
        <v>76</v>
      </c>
      <c r="E5" s="3" t="n">
        <f aca="false">LEN(F5)</f>
        <v>76</v>
      </c>
      <c r="F5" s="1" t="s">
        <v>92</v>
      </c>
      <c r="H5" s="0" t="n">
        <v>1979</v>
      </c>
      <c r="I5" s="0" t="n">
        <v>2048</v>
      </c>
      <c r="J5" s="6"/>
      <c r="K5" s="0" t="n">
        <f aca="false">H6-I5-1</f>
        <v>9426</v>
      </c>
    </row>
    <row r="6" customFormat="false" ht="18" hidden="false" customHeight="false" outlineLevel="0" collapsed="false">
      <c r="A6" s="0" t="n">
        <f aca="false">B5+1</f>
        <v>215</v>
      </c>
      <c r="B6" s="0" t="n">
        <f aca="false">A6+E6-1</f>
        <v>586</v>
      </c>
      <c r="C6" s="0" t="s">
        <v>19</v>
      </c>
      <c r="D6" s="0" t="n">
        <v>375</v>
      </c>
      <c r="E6" s="3" t="n">
        <f aca="false">LEN(F6)</f>
        <v>372</v>
      </c>
      <c r="F6" s="1" t="s">
        <v>93</v>
      </c>
      <c r="H6" s="0" t="n">
        <v>11475</v>
      </c>
      <c r="I6" s="0" t="n">
        <v>11846</v>
      </c>
      <c r="J6" s="6"/>
      <c r="K6" s="0" t="n">
        <f aca="false">H7-I6-1</f>
        <v>11215</v>
      </c>
    </row>
    <row r="7" customFormat="false" ht="18" hidden="false" customHeight="false" outlineLevel="0" collapsed="false">
      <c r="A7" s="0" t="n">
        <f aca="false">B6+1</f>
        <v>587</v>
      </c>
      <c r="B7" s="0" t="n">
        <f aca="false">A7+E7-1</f>
        <v>761</v>
      </c>
      <c r="C7" s="0" t="s">
        <v>21</v>
      </c>
      <c r="D7" s="0" t="n">
        <v>175</v>
      </c>
      <c r="E7" s="3" t="n">
        <f aca="false">LEN(F7)</f>
        <v>175</v>
      </c>
      <c r="F7" s="1" t="s">
        <v>94</v>
      </c>
      <c r="H7" s="0" t="n">
        <v>23062</v>
      </c>
      <c r="I7" s="0" t="n">
        <v>23236</v>
      </c>
      <c r="K7" s="0" t="n">
        <f aca="false">H8-I7-1</f>
        <v>114</v>
      </c>
    </row>
    <row r="8" customFormat="false" ht="18" hidden="false" customHeight="false" outlineLevel="0" collapsed="false">
      <c r="A8" s="0" t="n">
        <f aca="false">B7+1</f>
        <v>762</v>
      </c>
      <c r="B8" s="0" t="n">
        <f aca="false">A8+E8-1</f>
        <v>889</v>
      </c>
      <c r="C8" s="0" t="s">
        <v>23</v>
      </c>
      <c r="D8" s="0" t="n">
        <v>128</v>
      </c>
      <c r="E8" s="3" t="n">
        <f aca="false">LEN(F8)</f>
        <v>128</v>
      </c>
      <c r="F8" s="1" t="s">
        <v>95</v>
      </c>
      <c r="H8" s="0" t="n">
        <v>23351</v>
      </c>
      <c r="I8" s="0" t="n">
        <v>23478</v>
      </c>
      <c r="K8" s="0" t="n">
        <f aca="false">H9-I8-1</f>
        <v>9650</v>
      </c>
    </row>
    <row r="9" customFormat="false" ht="18" hidden="false" customHeight="false" outlineLevel="0" collapsed="false">
      <c r="A9" s="0" t="n">
        <f aca="false">B8+1</f>
        <v>890</v>
      </c>
      <c r="B9" s="0" t="n">
        <f aca="false">A9+E9-1</f>
        <v>1183</v>
      </c>
      <c r="C9" s="0" t="s">
        <v>25</v>
      </c>
      <c r="D9" s="0" t="n">
        <v>294</v>
      </c>
      <c r="E9" s="3" t="n">
        <f aca="false">LEN(F9)</f>
        <v>294</v>
      </c>
      <c r="F9" s="1" t="s">
        <v>96</v>
      </c>
      <c r="H9" s="0" t="n">
        <v>33129</v>
      </c>
      <c r="I9" s="0" t="n">
        <v>33422</v>
      </c>
    </row>
    <row r="10" customFormat="false" ht="18" hidden="false" customHeight="false" outlineLevel="0" collapsed="false">
      <c r="A10" s="0" t="n">
        <f aca="false">B9+1</f>
        <v>1184</v>
      </c>
      <c r="B10" s="0" t="n">
        <f aca="false">A10+E10-1</f>
        <v>4378</v>
      </c>
      <c r="C10" s="0" t="s">
        <v>27</v>
      </c>
      <c r="D10" s="0" t="n">
        <v>2961</v>
      </c>
      <c r="E10" s="3" t="n">
        <f aca="false">LEN(F10)</f>
        <v>3195</v>
      </c>
      <c r="F10" s="1" t="s">
        <v>97</v>
      </c>
      <c r="J10" s="5" t="s">
        <v>73</v>
      </c>
    </row>
    <row r="11" customFormat="false" ht="18" hidden="false" customHeight="false" outlineLevel="0" collapsed="false">
      <c r="A11" s="0" t="n">
        <f aca="false">B10+1</f>
        <v>4379</v>
      </c>
      <c r="B11" s="0" t="n">
        <f aca="false">A11+E11-1</f>
        <v>9904</v>
      </c>
      <c r="C11" s="0" t="s">
        <v>29</v>
      </c>
      <c r="D11" s="0" t="n">
        <v>5262</v>
      </c>
      <c r="E11" s="3" t="n">
        <f aca="false">LEN(F11)</f>
        <v>5526</v>
      </c>
      <c r="F11" s="1" t="s">
        <v>98</v>
      </c>
      <c r="J11" s="5" t="s">
        <v>73</v>
      </c>
    </row>
    <row r="12" customFormat="false" ht="18" hidden="false" customHeight="false" outlineLevel="0" collapsed="false">
      <c r="A12" s="0" t="n">
        <f aca="false">B11+1</f>
        <v>9905</v>
      </c>
      <c r="B12" s="0" t="n">
        <f aca="false">A12+E12-1</f>
        <v>10018</v>
      </c>
      <c r="C12" s="0" t="s">
        <v>31</v>
      </c>
      <c r="D12" s="0" t="n">
        <v>114</v>
      </c>
      <c r="E12" s="3" t="n">
        <f aca="false">LEN(F12)</f>
        <v>114</v>
      </c>
      <c r="F12" s="1" t="s">
        <v>99</v>
      </c>
      <c r="H12" s="0" t="n">
        <v>71602</v>
      </c>
      <c r="I12" s="0" t="n">
        <v>71715</v>
      </c>
      <c r="K12" s="0" t="n">
        <f aca="false">H13-I12-1</f>
        <v>1743</v>
      </c>
    </row>
    <row r="13" customFormat="false" ht="18" hidden="false" customHeight="false" outlineLevel="0" collapsed="false">
      <c r="A13" s="0" t="n">
        <f aca="false">B12+1</f>
        <v>10019</v>
      </c>
      <c r="B13" s="0" t="n">
        <f aca="false">A13+E13-1</f>
        <v>10132</v>
      </c>
      <c r="C13" s="0" t="s">
        <v>33</v>
      </c>
      <c r="D13" s="0" t="n">
        <v>114</v>
      </c>
      <c r="E13" s="3" t="n">
        <f aca="false">LEN(F13)</f>
        <v>114</v>
      </c>
      <c r="F13" s="1" t="s">
        <v>100</v>
      </c>
      <c r="H13" s="0" t="n">
        <v>73459</v>
      </c>
      <c r="I13" s="0" t="n">
        <v>73572</v>
      </c>
      <c r="K13" s="0" t="n">
        <f aca="false">H14-I13-1</f>
        <v>7126</v>
      </c>
    </row>
    <row r="14" customFormat="false" ht="18" hidden="false" customHeight="false" outlineLevel="0" collapsed="false">
      <c r="A14" s="0" t="n">
        <f aca="false">B13+1</f>
        <v>10133</v>
      </c>
      <c r="B14" s="0" t="n">
        <f aca="false">A14+E14-1</f>
        <v>10291</v>
      </c>
      <c r="C14" s="0" t="s">
        <v>35</v>
      </c>
      <c r="D14" s="0" t="n">
        <v>159</v>
      </c>
      <c r="E14" s="3" t="n">
        <f aca="false">LEN(F14)</f>
        <v>159</v>
      </c>
      <c r="F14" s="1" t="s">
        <v>101</v>
      </c>
      <c r="H14" s="0" t="n">
        <v>80699</v>
      </c>
      <c r="I14" s="0" t="n">
        <v>80857</v>
      </c>
      <c r="K14" s="0" t="n">
        <f aca="false">H15-I14-1</f>
        <v>730</v>
      </c>
    </row>
    <row r="15" customFormat="false" ht="18" hidden="false" customHeight="false" outlineLevel="0" collapsed="false">
      <c r="A15" s="0" t="n">
        <f aca="false">B14+1</f>
        <v>10292</v>
      </c>
      <c r="B15" s="0" t="n">
        <f aca="false">A15+E15-1</f>
        <v>10374</v>
      </c>
      <c r="C15" s="0" t="s">
        <v>37</v>
      </c>
      <c r="D15" s="0" t="n">
        <v>83</v>
      </c>
      <c r="E15" s="3" t="n">
        <f aca="false">LEN(F15)</f>
        <v>83</v>
      </c>
      <c r="F15" s="1" t="s">
        <v>102</v>
      </c>
      <c r="H15" s="0" t="n">
        <v>81588</v>
      </c>
      <c r="I15" s="0" t="n">
        <v>81670</v>
      </c>
      <c r="K15" s="0" t="n">
        <f aca="false">H16-I15-1</f>
        <v>13374</v>
      </c>
    </row>
    <row r="16" customFormat="false" ht="18" hidden="false" customHeight="false" outlineLevel="0" collapsed="false">
      <c r="A16" s="0" t="n">
        <f aca="false">B15+1</f>
        <v>10375</v>
      </c>
      <c r="B16" s="0" t="n">
        <f aca="false">A16+E16-1</f>
        <v>10519</v>
      </c>
      <c r="C16" s="0" t="s">
        <v>39</v>
      </c>
      <c r="D16" s="0" t="n">
        <v>145</v>
      </c>
      <c r="E16" s="3" t="n">
        <f aca="false">LEN(F16)</f>
        <v>145</v>
      </c>
      <c r="F16" s="1" t="s">
        <v>103</v>
      </c>
      <c r="H16" s="0" t="n">
        <v>95045</v>
      </c>
      <c r="I16" s="0" t="n">
        <v>95189</v>
      </c>
      <c r="J16" s="0"/>
      <c r="K16" s="0" t="n">
        <f aca="false">H17-I16-1</f>
        <v>1350</v>
      </c>
    </row>
    <row r="17" customFormat="false" ht="18" hidden="false" customHeight="false" outlineLevel="0" collapsed="false">
      <c r="A17" s="0" t="n">
        <f aca="false">B16+1</f>
        <v>10520</v>
      </c>
      <c r="B17" s="0" t="n">
        <f aca="false">A17+E17-1</f>
        <v>10702</v>
      </c>
      <c r="C17" s="0" t="s">
        <v>41</v>
      </c>
      <c r="D17" s="0" t="n">
        <v>183</v>
      </c>
      <c r="E17" s="3" t="n">
        <f aca="false">LEN(F17)</f>
        <v>183</v>
      </c>
      <c r="F17" s="1" t="s">
        <v>104</v>
      </c>
      <c r="H17" s="0" t="n">
        <v>96540</v>
      </c>
      <c r="I17" s="0" t="n">
        <v>96722</v>
      </c>
      <c r="J17" s="4" t="s">
        <v>73</v>
      </c>
    </row>
    <row r="18" customFormat="false" ht="18" hidden="false" customHeight="false" outlineLevel="0" collapsed="false">
      <c r="A18" s="0" t="n">
        <f aca="false">B17+1</f>
        <v>10703</v>
      </c>
      <c r="B18" s="0" t="n">
        <f aca="false">A18+E18-1</f>
        <v>12307</v>
      </c>
      <c r="C18" s="0" t="s">
        <v>43</v>
      </c>
      <c r="D18" s="0" t="n">
        <v>856</v>
      </c>
      <c r="E18" s="3" t="n">
        <f aca="false">LEN(F18)</f>
        <v>1605</v>
      </c>
      <c r="F18" s="1" t="s">
        <v>105</v>
      </c>
      <c r="H18" s="0" t="n">
        <v>97892</v>
      </c>
      <c r="I18" s="0" t="n">
        <v>99498</v>
      </c>
      <c r="J18" s="0"/>
    </row>
    <row r="19" customFormat="false" ht="18" hidden="false" customHeight="false" outlineLevel="0" collapsed="false">
      <c r="E19" s="3"/>
      <c r="F19" s="1"/>
      <c r="J19" s="0"/>
    </row>
    <row r="20" customFormat="false" ht="18" hidden="false" customHeight="false" outlineLevel="0" collapsed="false">
      <c r="D20" s="3" t="s">
        <v>65</v>
      </c>
      <c r="E20" s="3" t="n">
        <f aca="false">LEN(F20)</f>
        <v>10689</v>
      </c>
      <c r="F20" s="1" t="s">
        <v>106</v>
      </c>
      <c r="J20" s="0"/>
    </row>
    <row r="21" customFormat="false" ht="18" hidden="false" customHeight="false" outlineLevel="0" collapsed="false">
      <c r="D21" s="3" t="s">
        <v>107</v>
      </c>
      <c r="E21" s="3" t="n">
        <f aca="false">LEN(F21)</f>
        <v>3562</v>
      </c>
      <c r="F21" s="1" t="s">
        <v>108</v>
      </c>
      <c r="J21" s="0"/>
    </row>
    <row r="22" customFormat="false" ht="18" hidden="false" customHeight="false" outlineLevel="0" collapsed="false">
      <c r="E22" s="3"/>
      <c r="F22" s="1"/>
      <c r="J22" s="0"/>
    </row>
    <row r="23" customFormat="false" ht="18" hidden="false" customHeight="false" outlineLevel="0" collapsed="false">
      <c r="E23" s="3"/>
      <c r="F23" s="1"/>
      <c r="J23" s="0"/>
    </row>
    <row r="24" customFormat="false" ht="18" hidden="false" customHeight="false" outlineLevel="0" collapsed="false">
      <c r="E24" s="4"/>
      <c r="F24" s="1"/>
      <c r="J24" s="0"/>
    </row>
    <row r="25" customFormat="false" ht="18" hidden="false" customHeight="false" outlineLevel="0" collapsed="false">
      <c r="E25" s="3"/>
      <c r="F25" s="1"/>
      <c r="J25" s="0"/>
    </row>
    <row r="26" customFormat="false" ht="18" hidden="false" customHeight="false" outlineLevel="0" collapsed="false">
      <c r="E26" s="3"/>
      <c r="F26" s="1"/>
      <c r="J26" s="0"/>
    </row>
    <row r="27" customFormat="false" ht="18" hidden="false" customHeight="false" outlineLevel="0" collapsed="false">
      <c r="E27" s="3"/>
      <c r="F27" s="1"/>
      <c r="J27" s="0"/>
    </row>
    <row r="28" customFormat="false" ht="18" hidden="false" customHeight="false" outlineLevel="0" collapsed="false">
      <c r="E28" s="3"/>
      <c r="F28" s="1"/>
      <c r="J28" s="0"/>
    </row>
    <row r="29" customFormat="false" ht="18" hidden="false" customHeight="false" outlineLevel="0" collapsed="false">
      <c r="E29" s="3"/>
      <c r="F29" s="1"/>
      <c r="J29" s="0"/>
    </row>
    <row r="30" customFormat="false" ht="18" hidden="false" customHeight="false" outlineLevel="0" collapsed="false">
      <c r="E30" s="4"/>
      <c r="F30" s="1"/>
      <c r="J30" s="0"/>
    </row>
    <row r="31" customFormat="false" ht="18" hidden="false" customHeight="false" outlineLevel="0" collapsed="false">
      <c r="J31" s="0"/>
    </row>
    <row r="32" customFormat="false" ht="18" hidden="false" customHeight="false" outlineLevel="0" collapsed="false">
      <c r="J32" s="0"/>
    </row>
    <row r="33" customFormat="false" ht="18" hidden="false" customHeight="false" outlineLevel="0" collapsed="false">
      <c r="J33" s="0"/>
    </row>
    <row r="34" customFormat="false" ht="18" hidden="false" customHeight="false" outlineLevel="0" collapsed="false">
      <c r="E34" s="1"/>
      <c r="F34" s="1"/>
      <c r="J34" s="0"/>
    </row>
    <row r="35" customFormat="false" ht="18" hidden="false" customHeight="false" outlineLevel="0" collapsed="false">
      <c r="J35" s="0"/>
    </row>
    <row r="36" customFormat="false" ht="18" hidden="false" customHeight="false" outlineLevel="0" collapsed="false">
      <c r="J36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9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3" topLeftCell="A4" activePane="bottomLeft" state="frozen"/>
      <selection pane="topLeft" activeCell="A1" activeCellId="0" sqref="A1"/>
      <selection pane="bottomLeft" activeCell="D33" activeCellId="0" sqref="D33"/>
    </sheetView>
  </sheetViews>
  <sheetFormatPr defaultColWidth="12.62109375" defaultRowHeight="18" zeroHeight="false" outlineLevelRow="0" outlineLevelCol="0"/>
  <cols>
    <col collapsed="false" customWidth="true" hidden="false" outlineLevel="0" max="1" min="1" style="0" width="5.74"/>
    <col collapsed="false" customWidth="true" hidden="false" outlineLevel="0" max="2" min="2" style="0" width="5.5"/>
    <col collapsed="false" customWidth="true" hidden="false" outlineLevel="0" max="3" min="3" style="0" width="6.99"/>
    <col collapsed="false" customWidth="true" hidden="false" outlineLevel="0" max="5" min="4" style="0" width="6.24"/>
    <col collapsed="false" customWidth="false" hidden="false" outlineLevel="0" max="6" min="6" style="1" width="12.62"/>
    <col collapsed="false" customWidth="true" hidden="false" outlineLevel="0" max="9" min="8" style="0" width="6.5"/>
    <col collapsed="false" customWidth="true" hidden="false" outlineLevel="0" max="10" min="10" style="0" width="8.24"/>
  </cols>
  <sheetData>
    <row r="2" customFormat="false" ht="18" hidden="false" customHeight="false" outlineLevel="0" collapsed="false">
      <c r="B2" s="0" t="s">
        <v>109</v>
      </c>
    </row>
    <row r="3" customFormat="false" ht="18" hidden="false" customHeight="false" outlineLevel="0" collapsed="false">
      <c r="A3" s="0" t="s">
        <v>3</v>
      </c>
      <c r="B3" s="0" t="s">
        <v>4</v>
      </c>
      <c r="C3" s="0" t="s">
        <v>5</v>
      </c>
      <c r="D3" s="0" t="s">
        <v>6</v>
      </c>
      <c r="E3" s="0" t="s">
        <v>7</v>
      </c>
      <c r="F3" s="0" t="s">
        <v>8</v>
      </c>
      <c r="G3" s="0" t="s">
        <v>9</v>
      </c>
      <c r="H3" s="0" t="s">
        <v>10</v>
      </c>
      <c r="I3" s="0" t="s">
        <v>11</v>
      </c>
      <c r="J3" s="2" t="s">
        <v>13</v>
      </c>
    </row>
    <row r="4" customFormat="false" ht="18" hidden="false" customHeight="false" outlineLevel="0" collapsed="false">
      <c r="A4" s="0" t="n">
        <v>1</v>
      </c>
      <c r="B4" s="0" t="n">
        <f aca="false">A4+E4-1</f>
        <v>0</v>
      </c>
      <c r="C4" s="0" t="s">
        <v>14</v>
      </c>
      <c r="D4" s="0" t="n">
        <v>260</v>
      </c>
      <c r="E4" s="3" t="n">
        <f aca="false">LEN(F4)</f>
        <v>0</v>
      </c>
    </row>
    <row r="5" customFormat="false" ht="18" hidden="false" customHeight="false" outlineLevel="0" collapsed="false">
      <c r="A5" s="0" t="n">
        <f aca="false">B4+1</f>
        <v>1</v>
      </c>
      <c r="B5" s="0" t="n">
        <f aca="false">A5+E5-1</f>
        <v>0</v>
      </c>
      <c r="C5" s="0" t="s">
        <v>17</v>
      </c>
      <c r="D5" s="0" t="n">
        <v>76</v>
      </c>
      <c r="E5" s="3" t="n">
        <f aca="false">LEN(F5)</f>
        <v>0</v>
      </c>
    </row>
    <row r="6" customFormat="false" ht="18" hidden="false" customHeight="false" outlineLevel="0" collapsed="false">
      <c r="A6" s="0" t="n">
        <f aca="false">B5+1</f>
        <v>1</v>
      </c>
      <c r="B6" s="0" t="n">
        <f aca="false">A6+E6-1</f>
        <v>355</v>
      </c>
      <c r="C6" s="0" t="s">
        <v>19</v>
      </c>
      <c r="D6" s="0" t="n">
        <v>375</v>
      </c>
      <c r="E6" s="3" t="n">
        <f aca="false">LEN(F6)</f>
        <v>355</v>
      </c>
      <c r="F6" s="1" t="s">
        <v>110</v>
      </c>
    </row>
    <row r="7" customFormat="false" ht="18" hidden="false" customHeight="false" outlineLevel="0" collapsed="false">
      <c r="A7" s="0" t="n">
        <f aca="false">B6+1</f>
        <v>356</v>
      </c>
      <c r="B7" s="0" t="n">
        <f aca="false">A7+E7-1</f>
        <v>530</v>
      </c>
      <c r="C7" s="0" t="s">
        <v>21</v>
      </c>
      <c r="D7" s="0" t="n">
        <v>175</v>
      </c>
      <c r="E7" s="3" t="n">
        <f aca="false">LEN(F7)</f>
        <v>175</v>
      </c>
      <c r="F7" s="1" t="s">
        <v>111</v>
      </c>
    </row>
    <row r="8" customFormat="false" ht="18" hidden="false" customHeight="false" outlineLevel="0" collapsed="false">
      <c r="A8" s="0" t="n">
        <f aca="false">B7+1</f>
        <v>531</v>
      </c>
      <c r="B8" s="0" t="n">
        <f aca="false">A8+E8-1</f>
        <v>658</v>
      </c>
      <c r="C8" s="0" t="s">
        <v>23</v>
      </c>
      <c r="D8" s="0" t="n">
        <v>128</v>
      </c>
      <c r="E8" s="3" t="n">
        <f aca="false">LEN(F8)</f>
        <v>128</v>
      </c>
      <c r="F8" s="1" t="s">
        <v>112</v>
      </c>
    </row>
    <row r="9" customFormat="false" ht="18" hidden="false" customHeight="false" outlineLevel="0" collapsed="false">
      <c r="A9" s="0" t="n">
        <f aca="false">B8+1</f>
        <v>659</v>
      </c>
      <c r="B9" s="0" t="n">
        <f aca="false">A9+E9-1</f>
        <v>952</v>
      </c>
      <c r="C9" s="0" t="s">
        <v>25</v>
      </c>
      <c r="D9" s="0" t="n">
        <v>294</v>
      </c>
      <c r="E9" s="3" t="n">
        <f aca="false">LEN(F9)</f>
        <v>294</v>
      </c>
      <c r="F9" s="1" t="s">
        <v>113</v>
      </c>
      <c r="J9" s="4"/>
    </row>
    <row r="10" customFormat="false" ht="18" hidden="false" customHeight="false" outlineLevel="0" collapsed="false">
      <c r="A10" s="0" t="n">
        <f aca="false">B9+1</f>
        <v>953</v>
      </c>
      <c r="B10" s="0" t="n">
        <f aca="false">A10+E10-1</f>
        <v>2036</v>
      </c>
      <c r="C10" s="0" t="s">
        <v>27</v>
      </c>
      <c r="D10" s="0" t="n">
        <v>2961</v>
      </c>
      <c r="E10" s="3" t="n">
        <f aca="false">LEN(F10)</f>
        <v>1084</v>
      </c>
      <c r="F10" s="1" t="s">
        <v>114</v>
      </c>
      <c r="J10" s="0" t="s">
        <v>73</v>
      </c>
    </row>
    <row r="11" customFormat="false" ht="18" hidden="false" customHeight="false" outlineLevel="0" collapsed="false">
      <c r="A11" s="0" t="n">
        <f aca="false">B10+1</f>
        <v>2037</v>
      </c>
      <c r="B11" s="0" t="n">
        <f aca="false">A11+E11-1</f>
        <v>8978</v>
      </c>
      <c r="C11" s="0" t="s">
        <v>29</v>
      </c>
      <c r="D11" s="0" t="n">
        <v>5262</v>
      </c>
      <c r="E11" s="3" t="n">
        <f aca="false">LEN(F11)</f>
        <v>6942</v>
      </c>
      <c r="F11" s="1" t="s">
        <v>115</v>
      </c>
      <c r="J11" s="0" t="s">
        <v>73</v>
      </c>
    </row>
    <row r="12" customFormat="false" ht="18" hidden="false" customHeight="false" outlineLevel="0" collapsed="false">
      <c r="A12" s="0" t="n">
        <f aca="false">B11+1</f>
        <v>8979</v>
      </c>
      <c r="B12" s="0" t="n">
        <f aca="false">A12+E12-1</f>
        <v>9092</v>
      </c>
      <c r="C12" s="0" t="s">
        <v>31</v>
      </c>
      <c r="D12" s="0" t="n">
        <v>114</v>
      </c>
      <c r="E12" s="3" t="n">
        <f aca="false">LEN(F12)</f>
        <v>114</v>
      </c>
      <c r="F12" s="1" t="s">
        <v>116</v>
      </c>
    </row>
    <row r="13" customFormat="false" ht="18" hidden="false" customHeight="false" outlineLevel="0" collapsed="false">
      <c r="A13" s="0" t="n">
        <f aca="false">B12+1</f>
        <v>9093</v>
      </c>
      <c r="B13" s="0" t="n">
        <f aca="false">A13+E13-1</f>
        <v>9206</v>
      </c>
      <c r="C13" s="0" t="s">
        <v>33</v>
      </c>
      <c r="D13" s="0" t="n">
        <v>114</v>
      </c>
      <c r="E13" s="3" t="n">
        <f aca="false">LEN(F13)</f>
        <v>114</v>
      </c>
      <c r="F13" s="1" t="s">
        <v>117</v>
      </c>
      <c r="L13" s="1"/>
    </row>
    <row r="14" customFormat="false" ht="18" hidden="false" customHeight="false" outlineLevel="0" collapsed="false">
      <c r="A14" s="0" t="n">
        <f aca="false">B13+1</f>
        <v>9207</v>
      </c>
      <c r="B14" s="0" t="n">
        <f aca="false">A14+E14-1</f>
        <v>9365</v>
      </c>
      <c r="C14" s="0" t="s">
        <v>35</v>
      </c>
      <c r="D14" s="0" t="n">
        <v>159</v>
      </c>
      <c r="E14" s="3" t="n">
        <f aca="false">LEN(F14)</f>
        <v>159</v>
      </c>
      <c r="F14" s="1" t="s">
        <v>118</v>
      </c>
      <c r="J14" s="7"/>
      <c r="L14" s="1"/>
    </row>
    <row r="15" customFormat="false" ht="18" hidden="false" customHeight="false" outlineLevel="0" collapsed="false">
      <c r="A15" s="0" t="n">
        <f aca="false">B14+1</f>
        <v>9366</v>
      </c>
      <c r="B15" s="0" t="n">
        <f aca="false">A15+E15-1</f>
        <v>9448</v>
      </c>
      <c r="C15" s="0" t="s">
        <v>37</v>
      </c>
      <c r="D15" s="0" t="n">
        <v>83</v>
      </c>
      <c r="E15" s="3" t="n">
        <f aca="false">LEN(F15)</f>
        <v>83</v>
      </c>
      <c r="F15" s="1" t="s">
        <v>119</v>
      </c>
      <c r="L15" s="1"/>
    </row>
    <row r="16" customFormat="false" ht="18" hidden="false" customHeight="false" outlineLevel="0" collapsed="false">
      <c r="A16" s="0" t="n">
        <f aca="false">B15+1</f>
        <v>9449</v>
      </c>
      <c r="B16" s="0" t="n">
        <f aca="false">A16+E16-1</f>
        <v>9593</v>
      </c>
      <c r="C16" s="0" t="s">
        <v>39</v>
      </c>
      <c r="D16" s="0" t="n">
        <v>145</v>
      </c>
      <c r="E16" s="3" t="n">
        <f aca="false">LEN(F16)</f>
        <v>145</v>
      </c>
      <c r="F16" s="1" t="s">
        <v>120</v>
      </c>
      <c r="L16" s="1"/>
    </row>
    <row r="17" customFormat="false" ht="18" hidden="false" customHeight="false" outlineLevel="0" collapsed="false">
      <c r="A17" s="0" t="n">
        <f aca="false">B16+1</f>
        <v>9594</v>
      </c>
      <c r="B17" s="0" t="n">
        <f aca="false">A17+E17-1</f>
        <v>9776</v>
      </c>
      <c r="C17" s="0" t="s">
        <v>41</v>
      </c>
      <c r="D17" s="0" t="n">
        <v>183</v>
      </c>
      <c r="E17" s="3" t="n">
        <f aca="false">LEN(F17)</f>
        <v>183</v>
      </c>
      <c r="F17" s="1" t="s">
        <v>121</v>
      </c>
      <c r="L17" s="1"/>
      <c r="N17" s="1"/>
    </row>
    <row r="18" customFormat="false" ht="18" hidden="false" customHeight="false" outlineLevel="0" collapsed="false">
      <c r="A18" s="0" t="n">
        <f aca="false">B17+1</f>
        <v>9777</v>
      </c>
      <c r="B18" s="0" t="n">
        <f aca="false">A18+E18-1</f>
        <v>9931</v>
      </c>
      <c r="C18" s="0" t="s">
        <v>43</v>
      </c>
      <c r="D18" s="0" t="n">
        <v>856</v>
      </c>
      <c r="E18" s="3" t="n">
        <f aca="false">LEN(F18)</f>
        <v>155</v>
      </c>
      <c r="F18" s="1" t="s">
        <v>122</v>
      </c>
      <c r="N18" s="1"/>
    </row>
    <row r="19" customFormat="false" ht="18" hidden="false" customHeight="false" outlineLevel="0" collapsed="false">
      <c r="N19" s="1"/>
    </row>
    <row r="20" customFormat="false" ht="18" hidden="false" customHeight="false" outlineLevel="0" collapsed="false">
      <c r="N20" s="1"/>
    </row>
    <row r="21" customFormat="false" ht="18" hidden="false" customHeight="false" outlineLevel="0" collapsed="false">
      <c r="F21" s="0"/>
      <c r="N21" s="1"/>
    </row>
    <row r="22" customFormat="false" ht="18" hidden="false" customHeight="false" outlineLevel="0" collapsed="false">
      <c r="F22" s="0"/>
      <c r="N22" s="1"/>
    </row>
    <row r="23" customFormat="false" ht="18" hidden="false" customHeight="false" outlineLevel="0" collapsed="false">
      <c r="F23" s="0"/>
      <c r="J23" s="7"/>
      <c r="N23" s="1"/>
    </row>
    <row r="24" customFormat="false" ht="18" hidden="false" customHeight="false" outlineLevel="0" collapsed="false">
      <c r="F24" s="0"/>
      <c r="N24" s="1"/>
    </row>
    <row r="25" customFormat="false" ht="18" hidden="false" customHeight="false" outlineLevel="0" collapsed="false">
      <c r="F25" s="0"/>
      <c r="J25" s="7"/>
      <c r="N25" s="1"/>
    </row>
    <row r="26" customFormat="false" ht="18" hidden="false" customHeight="false" outlineLevel="0" collapsed="false">
      <c r="F26" s="0"/>
      <c r="N26" s="1"/>
    </row>
    <row r="27" customFormat="false" ht="18" hidden="false" customHeight="false" outlineLevel="0" collapsed="false">
      <c r="F27" s="0"/>
      <c r="N27" s="1"/>
    </row>
    <row r="28" customFormat="false" ht="18" hidden="false" customHeight="false" outlineLevel="0" collapsed="false">
      <c r="F28" s="0"/>
      <c r="N28" s="1"/>
    </row>
    <row r="29" customFormat="false" ht="18" hidden="false" customHeight="false" outlineLevel="0" collapsed="false">
      <c r="F29" s="0"/>
      <c r="N29" s="1"/>
    </row>
    <row r="30" customFormat="false" ht="18" hidden="false" customHeight="false" outlineLevel="0" collapsed="false">
      <c r="F30" s="0"/>
      <c r="N30" s="1"/>
    </row>
    <row r="31" customFormat="false" ht="18" hidden="false" customHeight="false" outlineLevel="0" collapsed="false">
      <c r="F31" s="0"/>
      <c r="N31" s="1"/>
    </row>
    <row r="32" customFormat="false" ht="18" hidden="false" customHeight="false" outlineLevel="0" collapsed="false">
      <c r="F32" s="0"/>
      <c r="N32" s="1"/>
    </row>
    <row r="33" customFormat="false" ht="18" hidden="false" customHeight="false" outlineLevel="0" collapsed="false">
      <c r="F33" s="0"/>
      <c r="N33" s="1"/>
    </row>
    <row r="34" customFormat="false" ht="18" hidden="false" customHeight="false" outlineLevel="0" collapsed="false">
      <c r="F34" s="0"/>
      <c r="N34" s="1"/>
    </row>
    <row r="35" customFormat="false" ht="18" hidden="false" customHeight="false" outlineLevel="0" collapsed="false">
      <c r="F35" s="0"/>
      <c r="N35" s="1"/>
    </row>
    <row r="36" customFormat="false" ht="18" hidden="false" customHeight="false" outlineLevel="0" collapsed="false">
      <c r="F36" s="0"/>
      <c r="N36" s="1"/>
    </row>
    <row r="37" customFormat="false" ht="18" hidden="false" customHeight="false" outlineLevel="0" collapsed="false">
      <c r="F37" s="0"/>
      <c r="N37" s="1"/>
    </row>
    <row r="38" customFormat="false" ht="18" hidden="false" customHeight="false" outlineLevel="0" collapsed="false">
      <c r="F38" s="0"/>
      <c r="N38" s="1"/>
    </row>
    <row r="39" customFormat="false" ht="18" hidden="false" customHeight="false" outlineLevel="0" collapsed="false">
      <c r="F39" s="0"/>
      <c r="N39" s="1"/>
    </row>
    <row r="40" customFormat="false" ht="18" hidden="false" customHeight="false" outlineLevel="0" collapsed="false">
      <c r="F40" s="0"/>
      <c r="N40" s="1"/>
    </row>
    <row r="41" customFormat="false" ht="18" hidden="false" customHeight="false" outlineLevel="0" collapsed="false">
      <c r="F41" s="0"/>
      <c r="N41" s="1"/>
    </row>
    <row r="42" customFormat="false" ht="18" hidden="false" customHeight="false" outlineLevel="0" collapsed="false">
      <c r="F42" s="0"/>
    </row>
    <row r="43" customFormat="false" ht="18" hidden="false" customHeight="false" outlineLevel="0" collapsed="false">
      <c r="F43" s="0"/>
    </row>
    <row r="44" customFormat="false" ht="18" hidden="false" customHeight="false" outlineLevel="0" collapsed="false">
      <c r="F44" s="0"/>
    </row>
    <row r="45" customFormat="false" ht="18" hidden="false" customHeight="false" outlineLevel="0" collapsed="false">
      <c r="F45" s="0"/>
    </row>
    <row r="46" customFormat="false" ht="18" hidden="false" customHeight="false" outlineLevel="0" collapsed="false">
      <c r="F46" s="0"/>
    </row>
    <row r="47" customFormat="false" ht="18" hidden="false" customHeight="false" outlineLevel="0" collapsed="false">
      <c r="F47" s="0"/>
    </row>
    <row r="48" customFormat="false" ht="18" hidden="false" customHeight="false" outlineLevel="0" collapsed="false">
      <c r="F48" s="0"/>
    </row>
    <row r="49" customFormat="false" ht="18" hidden="false" customHeight="false" outlineLevel="0" collapsed="false">
      <c r="F49" s="0"/>
    </row>
    <row r="50" customFormat="false" ht="18" hidden="false" customHeight="false" outlineLevel="0" collapsed="false">
      <c r="F50" s="0"/>
    </row>
    <row r="51" customFormat="false" ht="18" hidden="false" customHeight="false" outlineLevel="0" collapsed="false">
      <c r="F51" s="0"/>
    </row>
    <row r="52" customFormat="false" ht="18" hidden="false" customHeight="false" outlineLevel="0" collapsed="false">
      <c r="F52" s="0"/>
    </row>
    <row r="53" customFormat="false" ht="18" hidden="false" customHeight="false" outlineLevel="0" collapsed="false">
      <c r="F53" s="0"/>
    </row>
    <row r="54" customFormat="false" ht="18" hidden="false" customHeight="false" outlineLevel="0" collapsed="false">
      <c r="F54" s="0"/>
    </row>
    <row r="55" customFormat="false" ht="18" hidden="false" customHeight="false" outlineLevel="0" collapsed="false">
      <c r="F55" s="0"/>
    </row>
    <row r="56" customFormat="false" ht="18" hidden="false" customHeight="false" outlineLevel="0" collapsed="false">
      <c r="F56" s="0"/>
    </row>
    <row r="57" customFormat="false" ht="18" hidden="false" customHeight="false" outlineLevel="0" collapsed="false">
      <c r="F57" s="0"/>
    </row>
    <row r="58" customFormat="false" ht="18" hidden="false" customHeight="false" outlineLevel="0" collapsed="false">
      <c r="F58" s="0"/>
    </row>
    <row r="59" customFormat="false" ht="18" hidden="false" customHeight="false" outlineLevel="0" collapsed="false">
      <c r="F59" s="0"/>
    </row>
    <row r="60" customFormat="false" ht="18" hidden="false" customHeight="false" outlineLevel="0" collapsed="false">
      <c r="F60" s="0"/>
    </row>
    <row r="61" customFormat="false" ht="18" hidden="false" customHeight="false" outlineLevel="0" collapsed="false">
      <c r="F61" s="0"/>
    </row>
    <row r="62" customFormat="false" ht="18" hidden="false" customHeight="false" outlineLevel="0" collapsed="false">
      <c r="F62" s="0"/>
    </row>
    <row r="63" customFormat="false" ht="18" hidden="false" customHeight="false" outlineLevel="0" collapsed="false">
      <c r="F63" s="0"/>
    </row>
    <row r="64" customFormat="false" ht="18" hidden="false" customHeight="false" outlineLevel="0" collapsed="false">
      <c r="F64" s="0"/>
    </row>
    <row r="65" customFormat="false" ht="18" hidden="false" customHeight="false" outlineLevel="0" collapsed="false">
      <c r="F65" s="0"/>
    </row>
    <row r="66" customFormat="false" ht="18" hidden="false" customHeight="false" outlineLevel="0" collapsed="false">
      <c r="F66" s="0"/>
    </row>
    <row r="67" customFormat="false" ht="18" hidden="false" customHeight="false" outlineLevel="0" collapsed="false">
      <c r="F67" s="0"/>
    </row>
    <row r="68" customFormat="false" ht="18" hidden="false" customHeight="false" outlineLevel="0" collapsed="false">
      <c r="F68" s="0"/>
    </row>
    <row r="69" customFormat="false" ht="18" hidden="false" customHeight="false" outlineLevel="0" collapsed="false">
      <c r="F69" s="0"/>
    </row>
    <row r="70" customFormat="false" ht="18" hidden="false" customHeight="false" outlineLevel="0" collapsed="false">
      <c r="F70" s="0"/>
    </row>
    <row r="71" customFormat="false" ht="18" hidden="false" customHeight="false" outlineLevel="0" collapsed="false">
      <c r="F71" s="0"/>
    </row>
    <row r="72" customFormat="false" ht="18" hidden="false" customHeight="false" outlineLevel="0" collapsed="false">
      <c r="F72" s="0"/>
    </row>
    <row r="73" customFormat="false" ht="18" hidden="false" customHeight="false" outlineLevel="0" collapsed="false">
      <c r="F73" s="0"/>
    </row>
    <row r="74" customFormat="false" ht="18" hidden="false" customHeight="false" outlineLevel="0" collapsed="false">
      <c r="F74" s="0"/>
    </row>
    <row r="75" customFormat="false" ht="18" hidden="false" customHeight="false" outlineLevel="0" collapsed="false">
      <c r="F75" s="0"/>
    </row>
    <row r="76" customFormat="false" ht="18" hidden="false" customHeight="false" outlineLevel="0" collapsed="false">
      <c r="F76" s="0"/>
    </row>
    <row r="77" customFormat="false" ht="18" hidden="false" customHeight="false" outlineLevel="0" collapsed="false">
      <c r="F77" s="0"/>
    </row>
    <row r="78" customFormat="false" ht="18" hidden="false" customHeight="false" outlineLevel="0" collapsed="false">
      <c r="F78" s="0"/>
    </row>
    <row r="79" customFormat="false" ht="18" hidden="false" customHeight="false" outlineLevel="0" collapsed="false">
      <c r="F79" s="0"/>
    </row>
    <row r="80" customFormat="false" ht="18" hidden="false" customHeight="false" outlineLevel="0" collapsed="false">
      <c r="F80" s="0"/>
    </row>
    <row r="81" customFormat="false" ht="18" hidden="false" customHeight="false" outlineLevel="0" collapsed="false">
      <c r="F81" s="0"/>
    </row>
    <row r="82" customFormat="false" ht="18" hidden="false" customHeight="false" outlineLevel="0" collapsed="false">
      <c r="F82" s="0"/>
    </row>
    <row r="83" customFormat="false" ht="18" hidden="false" customHeight="false" outlineLevel="0" collapsed="false">
      <c r="F83" s="0"/>
    </row>
    <row r="84" customFormat="false" ht="18" hidden="false" customHeight="false" outlineLevel="0" collapsed="false">
      <c r="F84" s="0"/>
    </row>
    <row r="85" customFormat="false" ht="18" hidden="false" customHeight="false" outlineLevel="0" collapsed="false">
      <c r="F85" s="0"/>
    </row>
    <row r="86" customFormat="false" ht="18" hidden="false" customHeight="false" outlineLevel="0" collapsed="false">
      <c r="F86" s="0"/>
    </row>
    <row r="87" customFormat="false" ht="18" hidden="false" customHeight="false" outlineLevel="0" collapsed="false">
      <c r="F87" s="0"/>
    </row>
    <row r="88" customFormat="false" ht="18" hidden="false" customHeight="false" outlineLevel="0" collapsed="false">
      <c r="F88" s="0"/>
    </row>
    <row r="89" customFormat="false" ht="18" hidden="false" customHeight="false" outlineLevel="0" collapsed="false">
      <c r="F89" s="0"/>
    </row>
    <row r="90" customFormat="false" ht="18" hidden="false" customHeight="false" outlineLevel="0" collapsed="false">
      <c r="F90" s="0"/>
    </row>
    <row r="91" customFormat="false" ht="18" hidden="false" customHeight="false" outlineLevel="0" collapsed="false">
      <c r="F91" s="0"/>
    </row>
    <row r="92" customFormat="false" ht="18" hidden="false" customHeight="false" outlineLevel="0" collapsed="false">
      <c r="F92" s="0"/>
    </row>
    <row r="93" customFormat="false" ht="18" hidden="false" customHeight="false" outlineLevel="0" collapsed="false">
      <c r="F93" s="0"/>
    </row>
    <row r="94" customFormat="false" ht="18" hidden="false" customHeight="false" outlineLevel="0" collapsed="false">
      <c r="F94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9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3" topLeftCell="A4" activePane="bottomLeft" state="frozen"/>
      <selection pane="topLeft" activeCell="A1" activeCellId="0" sqref="A1"/>
      <selection pane="bottomLeft" activeCell="H36" activeCellId="0" sqref="H36"/>
    </sheetView>
  </sheetViews>
  <sheetFormatPr defaultColWidth="12.62109375" defaultRowHeight="18" zeroHeight="false" outlineLevelRow="0" outlineLevelCol="0"/>
  <cols>
    <col collapsed="false" customWidth="true" hidden="false" outlineLevel="0" max="1" min="1" style="0" width="5.74"/>
    <col collapsed="false" customWidth="true" hidden="false" outlineLevel="0" max="2" min="2" style="0" width="5.5"/>
    <col collapsed="false" customWidth="true" hidden="false" outlineLevel="0" max="3" min="3" style="0" width="6.99"/>
    <col collapsed="false" customWidth="true" hidden="false" outlineLevel="0" max="5" min="4" style="0" width="6.24"/>
    <col collapsed="false" customWidth="false" hidden="false" outlineLevel="0" max="6" min="6" style="1" width="12.62"/>
    <col collapsed="false" customWidth="true" hidden="false" outlineLevel="0" max="9" min="8" style="0" width="6.5"/>
    <col collapsed="false" customWidth="true" hidden="false" outlineLevel="0" max="10" min="10" style="0" width="8.24"/>
    <col collapsed="false" customWidth="true" hidden="false" outlineLevel="0" max="11" min="11" style="0" width="8.74"/>
  </cols>
  <sheetData>
    <row r="2" customFormat="false" ht="18" hidden="false" customHeight="false" outlineLevel="0" collapsed="false">
      <c r="B2" s="0" t="s">
        <v>123</v>
      </c>
    </row>
    <row r="3" customFormat="false" ht="18" hidden="false" customHeight="false" outlineLevel="0" collapsed="false">
      <c r="A3" s="0" t="s">
        <v>3</v>
      </c>
      <c r="B3" s="0" t="s">
        <v>4</v>
      </c>
      <c r="C3" s="0" t="s">
        <v>5</v>
      </c>
      <c r="D3" s="0" t="s">
        <v>6</v>
      </c>
      <c r="E3" s="0" t="s">
        <v>7</v>
      </c>
      <c r="F3" s="0" t="s">
        <v>8</v>
      </c>
      <c r="G3" s="0" t="s">
        <v>9</v>
      </c>
      <c r="H3" s="0" t="s">
        <v>10</v>
      </c>
      <c r="I3" s="0" t="s">
        <v>11</v>
      </c>
      <c r="J3" s="2" t="s">
        <v>13</v>
      </c>
      <c r="K3" s="0" t="s">
        <v>12</v>
      </c>
    </row>
    <row r="4" customFormat="false" ht="18" hidden="false" customHeight="false" outlineLevel="0" collapsed="false">
      <c r="C4" s="0" t="s">
        <v>14</v>
      </c>
      <c r="D4" s="0" t="n">
        <v>260</v>
      </c>
    </row>
    <row r="5" customFormat="false" ht="18" hidden="false" customHeight="false" outlineLevel="0" collapsed="false">
      <c r="C5" s="0" t="s">
        <v>17</v>
      </c>
      <c r="D5" s="0" t="n">
        <v>76</v>
      </c>
    </row>
    <row r="6" customFormat="false" ht="18" hidden="false" customHeight="false" outlineLevel="0" collapsed="false">
      <c r="A6" s="0" t="n">
        <v>1</v>
      </c>
      <c r="B6" s="0" t="n">
        <f aca="false">A6+E6-1</f>
        <v>355</v>
      </c>
      <c r="C6" s="0" t="s">
        <v>19</v>
      </c>
      <c r="D6" s="0" t="n">
        <v>375</v>
      </c>
      <c r="E6" s="3" t="n">
        <f aca="false">LEN(F6)</f>
        <v>355</v>
      </c>
      <c r="F6" s="1" t="s">
        <v>124</v>
      </c>
      <c r="H6" s="0" t="n">
        <v>14137</v>
      </c>
      <c r="I6" s="0" t="n">
        <v>14491</v>
      </c>
      <c r="K6" s="0" t="n">
        <f aca="false">H7-I6-1</f>
        <v>362</v>
      </c>
    </row>
    <row r="7" customFormat="false" ht="18" hidden="false" customHeight="false" outlineLevel="0" collapsed="false">
      <c r="A7" s="0" t="n">
        <f aca="false">B6+1</f>
        <v>356</v>
      </c>
      <c r="B7" s="0" t="n">
        <f aca="false">A7+E7-1</f>
        <v>530</v>
      </c>
      <c r="C7" s="0" t="s">
        <v>21</v>
      </c>
      <c r="D7" s="0" t="n">
        <v>175</v>
      </c>
      <c r="E7" s="3" t="n">
        <f aca="false">LEN(F7)</f>
        <v>175</v>
      </c>
      <c r="F7" s="1" t="s">
        <v>125</v>
      </c>
      <c r="H7" s="0" t="n">
        <v>14854</v>
      </c>
      <c r="I7" s="0" t="n">
        <v>15028</v>
      </c>
      <c r="K7" s="0" t="n">
        <f aca="false">H8-I7-1</f>
        <v>96</v>
      </c>
    </row>
    <row r="8" customFormat="false" ht="18" hidden="false" customHeight="false" outlineLevel="0" collapsed="false">
      <c r="A8" s="0" t="n">
        <f aca="false">B7+1</f>
        <v>531</v>
      </c>
      <c r="B8" s="0" t="n">
        <f aca="false">A8+E8-1</f>
        <v>658</v>
      </c>
      <c r="C8" s="0" t="s">
        <v>23</v>
      </c>
      <c r="D8" s="0" t="n">
        <v>128</v>
      </c>
      <c r="E8" s="3" t="n">
        <f aca="false">LEN(F8)</f>
        <v>128</v>
      </c>
      <c r="F8" s="1" t="s">
        <v>126</v>
      </c>
      <c r="H8" s="0" t="n">
        <v>15125</v>
      </c>
      <c r="I8" s="0" t="n">
        <v>15252</v>
      </c>
      <c r="K8" s="0" t="n">
        <f aca="false">H9-I8-1</f>
        <v>527</v>
      </c>
    </row>
    <row r="9" customFormat="false" ht="18" hidden="false" customHeight="false" outlineLevel="0" collapsed="false">
      <c r="A9" s="0" t="n">
        <f aca="false">B8+1</f>
        <v>659</v>
      </c>
      <c r="B9" s="0" t="n">
        <f aca="false">A9+E9-1</f>
        <v>952</v>
      </c>
      <c r="C9" s="0" t="s">
        <v>25</v>
      </c>
      <c r="D9" s="0" t="n">
        <v>294</v>
      </c>
      <c r="E9" s="3" t="n">
        <f aca="false">LEN(F9)</f>
        <v>294</v>
      </c>
      <c r="F9" s="1" t="s">
        <v>127</v>
      </c>
      <c r="H9" s="0" t="n">
        <v>15780</v>
      </c>
      <c r="I9" s="0" t="n">
        <v>16073</v>
      </c>
      <c r="J9" s="4"/>
      <c r="K9" s="0" t="n">
        <f aca="false">H10-I9-1</f>
        <v>2354</v>
      </c>
    </row>
    <row r="10" customFormat="false" ht="18" hidden="false" customHeight="false" outlineLevel="0" collapsed="false">
      <c r="A10" s="0" t="n">
        <f aca="false">B9+1</f>
        <v>953</v>
      </c>
      <c r="B10" s="0" t="n">
        <f aca="false">A10+E10-1</f>
        <v>1696</v>
      </c>
      <c r="C10" s="0" t="s">
        <v>27</v>
      </c>
      <c r="E10" s="3" t="n">
        <f aca="false">LEN(F10)</f>
        <v>744</v>
      </c>
      <c r="F10" s="1" t="s">
        <v>128</v>
      </c>
      <c r="H10" s="0" t="n">
        <v>18428</v>
      </c>
      <c r="I10" s="0" t="n">
        <v>19171</v>
      </c>
      <c r="K10" s="0" t="n">
        <f aca="false">H11-I10-1</f>
        <v>1474</v>
      </c>
    </row>
    <row r="11" customFormat="false" ht="18" hidden="false" customHeight="false" outlineLevel="0" collapsed="false">
      <c r="A11" s="0" t="n">
        <f aca="false">B10+1</f>
        <v>1697</v>
      </c>
      <c r="B11" s="0" t="n">
        <f aca="false">A11+E11-1</f>
        <v>2572</v>
      </c>
      <c r="E11" s="3" t="n">
        <f aca="false">LEN(F11)</f>
        <v>876</v>
      </c>
      <c r="F11" s="1" t="s">
        <v>129</v>
      </c>
      <c r="H11" s="0" t="n">
        <v>20646</v>
      </c>
      <c r="I11" s="0" t="n">
        <v>21521</v>
      </c>
      <c r="K11" s="0" t="n">
        <f aca="false">H12-I11-1</f>
        <v>111</v>
      </c>
    </row>
    <row r="12" customFormat="false" ht="18" hidden="false" customHeight="false" outlineLevel="0" collapsed="false">
      <c r="A12" s="0" t="n">
        <f aca="false">B11+1</f>
        <v>2573</v>
      </c>
      <c r="B12" s="0" t="n">
        <f aca="false">A12+E12-1</f>
        <v>3361</v>
      </c>
      <c r="E12" s="3" t="n">
        <f aca="false">LEN(F12)</f>
        <v>789</v>
      </c>
      <c r="F12" s="1" t="s">
        <v>130</v>
      </c>
      <c r="H12" s="0" t="n">
        <v>21633</v>
      </c>
      <c r="I12" s="0" t="n">
        <v>22421</v>
      </c>
      <c r="K12" s="0" t="n">
        <f aca="false">H13-I12-1</f>
        <v>994</v>
      </c>
    </row>
    <row r="13" customFormat="false" ht="18" hidden="false" customHeight="false" outlineLevel="0" collapsed="false">
      <c r="A13" s="0" t="n">
        <f aca="false">B12+1</f>
        <v>3362</v>
      </c>
      <c r="B13" s="0" t="n">
        <f aca="false">A13+E13-1</f>
        <v>3967</v>
      </c>
      <c r="E13" s="3" t="n">
        <f aca="false">LEN(F13)</f>
        <v>606</v>
      </c>
      <c r="F13" s="1" t="s">
        <v>131</v>
      </c>
      <c r="H13" s="0" t="n">
        <v>23416</v>
      </c>
      <c r="I13" s="0" t="n">
        <v>24021</v>
      </c>
      <c r="K13" s="0" t="n">
        <f aca="false">H14-I13-1</f>
        <v>1075</v>
      </c>
    </row>
    <row r="14" customFormat="false" ht="18" hidden="false" customHeight="false" outlineLevel="0" collapsed="false">
      <c r="A14" s="0" t="n">
        <f aca="false">B13+1</f>
        <v>3968</v>
      </c>
      <c r="B14" s="0" t="n">
        <f aca="false">A14+E14-1</f>
        <v>5389</v>
      </c>
      <c r="E14" s="3" t="n">
        <f aca="false">LEN(F14)</f>
        <v>1422</v>
      </c>
      <c r="F14" s="1" t="s">
        <v>132</v>
      </c>
      <c r="H14" s="0" t="n">
        <v>25097</v>
      </c>
      <c r="I14" s="0" t="n">
        <v>26518</v>
      </c>
      <c r="K14" s="0" t="n">
        <f aca="false">H15-I14-1</f>
        <v>1402</v>
      </c>
    </row>
    <row r="15" customFormat="false" ht="18" hidden="false" customHeight="false" outlineLevel="0" collapsed="false">
      <c r="A15" s="0" t="n">
        <f aca="false">B14+1</f>
        <v>5390</v>
      </c>
      <c r="B15" s="0" t="n">
        <f aca="false">A15+E15-1</f>
        <v>5480</v>
      </c>
      <c r="E15" s="3" t="n">
        <f aca="false">LEN(F15)</f>
        <v>91</v>
      </c>
      <c r="F15" s="1" t="s">
        <v>133</v>
      </c>
      <c r="H15" s="0" t="n">
        <v>27921</v>
      </c>
      <c r="I15" s="0" t="n">
        <v>28011</v>
      </c>
      <c r="K15" s="0" t="n">
        <f aca="false">H16-I15-1</f>
        <v>2270</v>
      </c>
    </row>
    <row r="16" customFormat="false" ht="18" hidden="false" customHeight="false" outlineLevel="0" collapsed="false">
      <c r="A16" s="0" t="n">
        <f aca="false">B15+1</f>
        <v>5481</v>
      </c>
      <c r="B16" s="0" t="n">
        <f aca="false">A16+E16-1</f>
        <v>6757</v>
      </c>
      <c r="D16" s="0" t="n">
        <v>2961</v>
      </c>
      <c r="E16" s="3" t="n">
        <f aca="false">LEN(F16)</f>
        <v>1277</v>
      </c>
      <c r="F16" s="1" t="s">
        <v>134</v>
      </c>
      <c r="H16" s="0" t="n">
        <v>30282</v>
      </c>
      <c r="I16" s="0" t="n">
        <v>31558</v>
      </c>
      <c r="K16" s="0" t="n">
        <f aca="false">H17-I16-1</f>
        <v>204</v>
      </c>
    </row>
    <row r="17" customFormat="false" ht="18" hidden="false" customHeight="false" outlineLevel="0" collapsed="false">
      <c r="A17" s="0" t="n">
        <f aca="false">B16+1</f>
        <v>6758</v>
      </c>
      <c r="B17" s="0" t="n">
        <f aca="false">A17+E13-1</f>
        <v>7363</v>
      </c>
      <c r="C17" s="0" t="s">
        <v>29</v>
      </c>
      <c r="D17" s="0" t="n">
        <v>5262</v>
      </c>
      <c r="E17" s="3" t="n">
        <f aca="false">LEN(F17)</f>
        <v>48</v>
      </c>
      <c r="F17" s="1" t="s">
        <v>135</v>
      </c>
      <c r="H17" s="0" t="n">
        <v>31763</v>
      </c>
      <c r="I17" s="0" t="n">
        <v>31810</v>
      </c>
      <c r="K17" s="0" t="n">
        <f aca="false">H18-I17-1</f>
        <v>92</v>
      </c>
    </row>
    <row r="18" customFormat="false" ht="18" hidden="false" customHeight="false" outlineLevel="0" collapsed="false">
      <c r="A18" s="0" t="n">
        <f aca="false">B17+1</f>
        <v>7364</v>
      </c>
      <c r="B18" s="0" t="n">
        <f aca="false">A18+E14-1</f>
        <v>8785</v>
      </c>
      <c r="C18" s="0" t="s">
        <v>31</v>
      </c>
      <c r="D18" s="0" t="n">
        <v>114</v>
      </c>
      <c r="E18" s="3" t="n">
        <f aca="false">LEN(F18)</f>
        <v>114</v>
      </c>
      <c r="F18" s="1" t="s">
        <v>136</v>
      </c>
      <c r="H18" s="0" t="n">
        <v>31903</v>
      </c>
      <c r="I18" s="0" t="n">
        <v>32016</v>
      </c>
      <c r="K18" s="0" t="n">
        <f aca="false">H19-I18-1</f>
        <v>95</v>
      </c>
    </row>
    <row r="19" customFormat="false" ht="18" hidden="false" customHeight="false" outlineLevel="0" collapsed="false">
      <c r="A19" s="0" t="n">
        <f aca="false">B18+1</f>
        <v>8786</v>
      </c>
      <c r="B19" s="0" t="n">
        <f aca="false">A19+E15-1</f>
        <v>8876</v>
      </c>
      <c r="C19" s="0" t="s">
        <v>33</v>
      </c>
      <c r="D19" s="0" t="n">
        <v>114</v>
      </c>
      <c r="E19" s="3" t="n">
        <f aca="false">LEN(F19)</f>
        <v>114</v>
      </c>
      <c r="F19" s="1" t="s">
        <v>137</v>
      </c>
      <c r="H19" s="0" t="n">
        <v>32112</v>
      </c>
      <c r="I19" s="0" t="n">
        <v>32225</v>
      </c>
      <c r="K19" s="0" t="n">
        <f aca="false">H20-I19-1</f>
        <v>818</v>
      </c>
    </row>
    <row r="20" customFormat="false" ht="18" hidden="false" customHeight="false" outlineLevel="0" collapsed="false">
      <c r="A20" s="0" t="n">
        <f aca="false">B19+1</f>
        <v>8877</v>
      </c>
      <c r="B20" s="0" t="n">
        <f aca="false">A20+E16-1</f>
        <v>10153</v>
      </c>
      <c r="C20" s="0" t="s">
        <v>35</v>
      </c>
      <c r="D20" s="0" t="n">
        <v>159</v>
      </c>
      <c r="E20" s="3" t="n">
        <f aca="false">LEN(F20)</f>
        <v>159</v>
      </c>
      <c r="F20" s="1" t="s">
        <v>138</v>
      </c>
      <c r="H20" s="0" t="n">
        <v>33044</v>
      </c>
      <c r="I20" s="0" t="n">
        <v>33202</v>
      </c>
      <c r="K20" s="0" t="n">
        <f aca="false">H21-I20-1</f>
        <v>258</v>
      </c>
    </row>
    <row r="21" customFormat="false" ht="18" hidden="false" customHeight="false" outlineLevel="0" collapsed="false">
      <c r="A21" s="0" t="n">
        <f aca="false">B20+1</f>
        <v>10154</v>
      </c>
      <c r="B21" s="0" t="n">
        <f aca="false">A21+E17-1</f>
        <v>10201</v>
      </c>
      <c r="C21" s="0" t="s">
        <v>37</v>
      </c>
      <c r="D21" s="0" t="n">
        <v>83</v>
      </c>
      <c r="E21" s="3" t="n">
        <f aca="false">LEN(F21)</f>
        <v>83</v>
      </c>
      <c r="F21" s="1" t="s">
        <v>139</v>
      </c>
      <c r="H21" s="0" t="n">
        <v>33461</v>
      </c>
      <c r="I21" s="0" t="n">
        <v>33543</v>
      </c>
      <c r="K21" s="0" t="n">
        <f aca="false">H22-I21-1</f>
        <v>1670</v>
      </c>
    </row>
    <row r="22" customFormat="false" ht="18" hidden="false" customHeight="false" outlineLevel="0" collapsed="false">
      <c r="A22" s="0" t="n">
        <f aca="false">B21+1</f>
        <v>10202</v>
      </c>
      <c r="B22" s="0" t="n">
        <f aca="false">A22+E18-1</f>
        <v>10315</v>
      </c>
      <c r="C22" s="0" t="s">
        <v>39</v>
      </c>
      <c r="D22" s="0" t="n">
        <v>145</v>
      </c>
      <c r="E22" s="3" t="n">
        <f aca="false">LEN(F22)</f>
        <v>145</v>
      </c>
      <c r="F22" s="1" t="s">
        <v>140</v>
      </c>
      <c r="H22" s="0" t="n">
        <v>35214</v>
      </c>
      <c r="I22" s="0" t="n">
        <v>35358</v>
      </c>
      <c r="K22" s="0" t="n">
        <f aca="false">H23-I22-1</f>
        <v>83</v>
      </c>
    </row>
    <row r="23" customFormat="false" ht="18" hidden="false" customHeight="false" outlineLevel="0" collapsed="false">
      <c r="A23" s="0" t="n">
        <f aca="false">B22+1</f>
        <v>10316</v>
      </c>
      <c r="B23" s="0" t="n">
        <f aca="false">A23+E19-1</f>
        <v>10429</v>
      </c>
      <c r="C23" s="0" t="s">
        <v>41</v>
      </c>
      <c r="D23" s="0" t="n">
        <v>183</v>
      </c>
      <c r="E23" s="3" t="n">
        <f aca="false">LEN(F23)</f>
        <v>183</v>
      </c>
      <c r="F23" s="1" t="s">
        <v>141</v>
      </c>
      <c r="H23" s="0" t="n">
        <v>35442</v>
      </c>
      <c r="I23" s="0" t="n">
        <v>35624</v>
      </c>
      <c r="K23" s="0" t="n">
        <f aca="false">H24-I23-1</f>
        <v>81</v>
      </c>
    </row>
    <row r="24" customFormat="false" ht="18" hidden="false" customHeight="false" outlineLevel="0" collapsed="false">
      <c r="A24" s="0" t="n">
        <f aca="false">B23+1</f>
        <v>10430</v>
      </c>
      <c r="B24" s="0" t="n">
        <f aca="false">A24+E20-1</f>
        <v>10588</v>
      </c>
      <c r="C24" s="0" t="s">
        <v>43</v>
      </c>
      <c r="D24" s="0" t="n">
        <v>856</v>
      </c>
      <c r="E24" s="3" t="n">
        <f aca="false">LEN(F24)</f>
        <v>158</v>
      </c>
      <c r="F24" s="1" t="s">
        <v>142</v>
      </c>
      <c r="H24" s="0" t="n">
        <v>35706</v>
      </c>
      <c r="I24" s="0" t="n">
        <v>35863</v>
      </c>
    </row>
    <row r="25" customFormat="false" ht="18" hidden="false" customHeight="false" outlineLevel="0" collapsed="false">
      <c r="F25" s="0"/>
      <c r="J25" s="7"/>
    </row>
    <row r="26" customFormat="false" ht="18" hidden="false" customHeight="false" outlineLevel="0" collapsed="false">
      <c r="E26" s="3" t="n">
        <f aca="false">LEN(F26)</f>
        <v>7761</v>
      </c>
      <c r="F26" s="1" t="s">
        <v>143</v>
      </c>
    </row>
    <row r="27" customFormat="false" ht="18" hidden="false" customHeight="false" outlineLevel="0" collapsed="false">
      <c r="E27" s="3" t="n">
        <f aca="false">LEN(F27)</f>
        <v>2587</v>
      </c>
      <c r="F27" s="1" t="s">
        <v>144</v>
      </c>
    </row>
    <row r="28" customFormat="false" ht="18" hidden="false" customHeight="false" outlineLevel="0" collapsed="false">
      <c r="F28" s="0"/>
    </row>
    <row r="29" customFormat="false" ht="18" hidden="false" customHeight="false" outlineLevel="0" collapsed="false">
      <c r="F29" s="0"/>
    </row>
    <row r="30" customFormat="false" ht="18" hidden="false" customHeight="false" outlineLevel="0" collapsed="false">
      <c r="F30" s="0"/>
    </row>
    <row r="31" customFormat="false" ht="18" hidden="false" customHeight="false" outlineLevel="0" collapsed="false">
      <c r="F31" s="0"/>
    </row>
    <row r="32" customFormat="false" ht="18" hidden="false" customHeight="false" outlineLevel="0" collapsed="false">
      <c r="F32" s="0"/>
    </row>
    <row r="33" customFormat="false" ht="18" hidden="false" customHeight="false" outlineLevel="0" collapsed="false">
      <c r="F33" s="0"/>
    </row>
    <row r="34" customFormat="false" ht="18" hidden="false" customHeight="false" outlineLevel="0" collapsed="false">
      <c r="F34" s="0"/>
    </row>
    <row r="35" customFormat="false" ht="18" hidden="false" customHeight="false" outlineLevel="0" collapsed="false">
      <c r="F35" s="0"/>
    </row>
    <row r="36" customFormat="false" ht="18" hidden="false" customHeight="false" outlineLevel="0" collapsed="false">
      <c r="F36" s="0"/>
    </row>
    <row r="37" customFormat="false" ht="18" hidden="false" customHeight="false" outlineLevel="0" collapsed="false">
      <c r="F37" s="0"/>
    </row>
    <row r="38" customFormat="false" ht="18" hidden="false" customHeight="false" outlineLevel="0" collapsed="false">
      <c r="F38" s="0"/>
    </row>
    <row r="39" customFormat="false" ht="18" hidden="false" customHeight="false" outlineLevel="0" collapsed="false">
      <c r="F39" s="0"/>
    </row>
    <row r="40" customFormat="false" ht="18" hidden="false" customHeight="false" outlineLevel="0" collapsed="false">
      <c r="F40" s="0"/>
    </row>
    <row r="41" customFormat="false" ht="18" hidden="false" customHeight="false" outlineLevel="0" collapsed="false">
      <c r="F41" s="0"/>
    </row>
    <row r="42" customFormat="false" ht="18" hidden="false" customHeight="false" outlineLevel="0" collapsed="false">
      <c r="F42" s="0"/>
    </row>
    <row r="43" customFormat="false" ht="18" hidden="false" customHeight="false" outlineLevel="0" collapsed="false">
      <c r="F43" s="0"/>
    </row>
    <row r="44" customFormat="false" ht="18" hidden="false" customHeight="false" outlineLevel="0" collapsed="false">
      <c r="F44" s="0"/>
    </row>
    <row r="45" customFormat="false" ht="18" hidden="false" customHeight="false" outlineLevel="0" collapsed="false">
      <c r="F45" s="0"/>
    </row>
    <row r="46" customFormat="false" ht="18" hidden="false" customHeight="false" outlineLevel="0" collapsed="false">
      <c r="F46" s="0"/>
    </row>
    <row r="47" customFormat="false" ht="18" hidden="false" customHeight="false" outlineLevel="0" collapsed="false">
      <c r="F47" s="0"/>
    </row>
    <row r="48" customFormat="false" ht="18" hidden="false" customHeight="false" outlineLevel="0" collapsed="false">
      <c r="F48" s="0"/>
    </row>
    <row r="49" customFormat="false" ht="18" hidden="false" customHeight="false" outlineLevel="0" collapsed="false">
      <c r="F49" s="0"/>
    </row>
    <row r="50" customFormat="false" ht="18" hidden="false" customHeight="false" outlineLevel="0" collapsed="false">
      <c r="F50" s="0"/>
    </row>
    <row r="51" customFormat="false" ht="18" hidden="false" customHeight="false" outlineLevel="0" collapsed="false">
      <c r="F51" s="0"/>
    </row>
    <row r="52" customFormat="false" ht="18" hidden="false" customHeight="false" outlineLevel="0" collapsed="false">
      <c r="F52" s="0"/>
    </row>
    <row r="53" customFormat="false" ht="18" hidden="false" customHeight="false" outlineLevel="0" collapsed="false">
      <c r="F53" s="0"/>
    </row>
    <row r="54" customFormat="false" ht="18" hidden="false" customHeight="false" outlineLevel="0" collapsed="false">
      <c r="F54" s="0"/>
    </row>
    <row r="55" customFormat="false" ht="18" hidden="false" customHeight="false" outlineLevel="0" collapsed="false">
      <c r="F55" s="0"/>
    </row>
    <row r="56" customFormat="false" ht="18" hidden="false" customHeight="false" outlineLevel="0" collapsed="false">
      <c r="F56" s="0"/>
    </row>
    <row r="57" customFormat="false" ht="18" hidden="false" customHeight="false" outlineLevel="0" collapsed="false">
      <c r="F57" s="0"/>
    </row>
    <row r="58" customFormat="false" ht="18" hidden="false" customHeight="false" outlineLevel="0" collapsed="false">
      <c r="F58" s="0"/>
    </row>
    <row r="59" customFormat="false" ht="18" hidden="false" customHeight="false" outlineLevel="0" collapsed="false">
      <c r="F59" s="0"/>
    </row>
    <row r="60" customFormat="false" ht="18" hidden="false" customHeight="false" outlineLevel="0" collapsed="false">
      <c r="F60" s="0"/>
    </row>
    <row r="61" customFormat="false" ht="18" hidden="false" customHeight="false" outlineLevel="0" collapsed="false">
      <c r="F61" s="0"/>
    </row>
    <row r="62" customFormat="false" ht="18" hidden="false" customHeight="false" outlineLevel="0" collapsed="false">
      <c r="F62" s="0"/>
    </row>
    <row r="63" customFormat="false" ht="18" hidden="false" customHeight="false" outlineLevel="0" collapsed="false">
      <c r="F63" s="0"/>
    </row>
    <row r="64" customFormat="false" ht="18" hidden="false" customHeight="false" outlineLevel="0" collapsed="false">
      <c r="F64" s="0"/>
    </row>
    <row r="65" customFormat="false" ht="18" hidden="false" customHeight="false" outlineLevel="0" collapsed="false">
      <c r="F65" s="0"/>
    </row>
    <row r="66" customFormat="false" ht="18" hidden="false" customHeight="false" outlineLevel="0" collapsed="false">
      <c r="F66" s="0"/>
    </row>
    <row r="67" customFormat="false" ht="18" hidden="false" customHeight="false" outlineLevel="0" collapsed="false">
      <c r="F67" s="0"/>
    </row>
    <row r="68" customFormat="false" ht="18" hidden="false" customHeight="false" outlineLevel="0" collapsed="false">
      <c r="F68" s="0"/>
    </row>
    <row r="69" customFormat="false" ht="18" hidden="false" customHeight="false" outlineLevel="0" collapsed="false">
      <c r="F69" s="0"/>
    </row>
    <row r="70" customFormat="false" ht="18" hidden="false" customHeight="false" outlineLevel="0" collapsed="false">
      <c r="F70" s="0"/>
    </row>
    <row r="71" customFormat="false" ht="18" hidden="false" customHeight="false" outlineLevel="0" collapsed="false">
      <c r="F71" s="0"/>
    </row>
    <row r="72" customFormat="false" ht="18" hidden="false" customHeight="false" outlineLevel="0" collapsed="false">
      <c r="F72" s="0"/>
    </row>
    <row r="73" customFormat="false" ht="18" hidden="false" customHeight="false" outlineLevel="0" collapsed="false">
      <c r="F73" s="0"/>
    </row>
    <row r="74" customFormat="false" ht="18" hidden="false" customHeight="false" outlineLevel="0" collapsed="false">
      <c r="F74" s="0"/>
    </row>
    <row r="75" customFormat="false" ht="18" hidden="false" customHeight="false" outlineLevel="0" collapsed="false">
      <c r="F75" s="0"/>
    </row>
    <row r="76" customFormat="false" ht="18" hidden="false" customHeight="false" outlineLevel="0" collapsed="false">
      <c r="F76" s="0"/>
    </row>
    <row r="77" customFormat="false" ht="18" hidden="false" customHeight="false" outlineLevel="0" collapsed="false">
      <c r="F77" s="0"/>
    </row>
    <row r="78" customFormat="false" ht="18" hidden="false" customHeight="false" outlineLevel="0" collapsed="false">
      <c r="F78" s="0"/>
    </row>
    <row r="79" customFormat="false" ht="18" hidden="false" customHeight="false" outlineLevel="0" collapsed="false">
      <c r="F79" s="0"/>
    </row>
    <row r="80" customFormat="false" ht="18" hidden="false" customHeight="false" outlineLevel="0" collapsed="false">
      <c r="F80" s="0"/>
    </row>
    <row r="81" customFormat="false" ht="18" hidden="false" customHeight="false" outlineLevel="0" collapsed="false">
      <c r="F81" s="0"/>
    </row>
    <row r="82" customFormat="false" ht="18" hidden="false" customHeight="false" outlineLevel="0" collapsed="false">
      <c r="F82" s="0"/>
    </row>
    <row r="83" customFormat="false" ht="18" hidden="false" customHeight="false" outlineLevel="0" collapsed="false">
      <c r="F83" s="0"/>
    </row>
    <row r="84" customFormat="false" ht="18" hidden="false" customHeight="false" outlineLevel="0" collapsed="false">
      <c r="F84" s="0"/>
    </row>
    <row r="85" customFormat="false" ht="18" hidden="false" customHeight="false" outlineLevel="0" collapsed="false">
      <c r="F85" s="0"/>
    </row>
    <row r="86" customFormat="false" ht="18" hidden="false" customHeight="false" outlineLevel="0" collapsed="false">
      <c r="F86" s="0"/>
    </row>
    <row r="87" customFormat="false" ht="18" hidden="false" customHeight="false" outlineLevel="0" collapsed="false">
      <c r="F87" s="0"/>
    </row>
    <row r="88" customFormat="false" ht="18" hidden="false" customHeight="false" outlineLevel="0" collapsed="false">
      <c r="F88" s="0"/>
    </row>
    <row r="89" customFormat="false" ht="18" hidden="false" customHeight="false" outlineLevel="0" collapsed="false">
      <c r="F89" s="0"/>
    </row>
    <row r="90" customFormat="false" ht="18" hidden="false" customHeight="false" outlineLevel="0" collapsed="false">
      <c r="F90" s="0"/>
    </row>
    <row r="91" customFormat="false" ht="18" hidden="false" customHeight="false" outlineLevel="0" collapsed="false">
      <c r="F91" s="0"/>
    </row>
    <row r="92" customFormat="false" ht="18" hidden="false" customHeight="false" outlineLevel="0" collapsed="false">
      <c r="F92" s="0"/>
    </row>
    <row r="93" customFormat="false" ht="18" hidden="false" customHeight="false" outlineLevel="0" collapsed="false">
      <c r="F93" s="0"/>
    </row>
    <row r="94" customFormat="false" ht="18" hidden="false" customHeight="false" outlineLevel="0" collapsed="false">
      <c r="F94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3" topLeftCell="A4" activePane="bottomLeft" state="frozen"/>
      <selection pane="topLeft" activeCell="A1" activeCellId="0" sqref="A1"/>
      <selection pane="bottomLeft" activeCell="N33" activeCellId="0" sqref="N33"/>
    </sheetView>
  </sheetViews>
  <sheetFormatPr defaultColWidth="12.62109375" defaultRowHeight="18" zeroHeight="false" outlineLevelRow="0" outlineLevelCol="0"/>
  <cols>
    <col collapsed="false" customWidth="true" hidden="false" outlineLevel="0" max="2" min="1" style="0" width="6.5"/>
    <col collapsed="false" customWidth="true" hidden="false" outlineLevel="0" max="4" min="3" style="0" width="6.99"/>
    <col collapsed="false" customWidth="true" hidden="false" outlineLevel="0" max="5" min="5" style="3" width="6.24"/>
    <col collapsed="false" customWidth="true" hidden="false" outlineLevel="0" max="6" min="6" style="0" width="6.24"/>
    <col collapsed="false" customWidth="true" hidden="false" outlineLevel="0" max="7" min="7" style="0" width="18.24"/>
    <col collapsed="false" customWidth="true" hidden="false" outlineLevel="0" max="8" min="8" style="0" width="17.12"/>
    <col collapsed="false" customWidth="true" hidden="false" outlineLevel="0" max="10" min="9" style="0" width="6.5"/>
    <col collapsed="false" customWidth="true" hidden="false" outlineLevel="0" max="11" min="11" style="0" width="9.99"/>
    <col collapsed="false" customWidth="true" hidden="false" outlineLevel="0" max="12" min="12" style="0" width="8.24"/>
    <col collapsed="false" customWidth="true" hidden="false" outlineLevel="0" max="15" min="15" style="0" width="5.5"/>
    <col collapsed="false" customWidth="true" hidden="false" outlineLevel="0" max="18" min="17" style="0" width="6.5"/>
  </cols>
  <sheetData>
    <row r="1" customFormat="false" ht="18" hidden="false" customHeight="false" outlineLevel="0" collapsed="false">
      <c r="A1" s="0" t="s">
        <v>47</v>
      </c>
      <c r="D1" s="0" t="s">
        <v>145</v>
      </c>
    </row>
    <row r="2" customFormat="false" ht="18" hidden="false" customHeight="false" outlineLevel="0" collapsed="false">
      <c r="B2" s="3" t="s">
        <v>146</v>
      </c>
    </row>
    <row r="3" customFormat="false" ht="18" hidden="false" customHeight="false" outlineLevel="0" collapsed="false">
      <c r="A3" s="0" t="s">
        <v>3</v>
      </c>
      <c r="B3" s="0" t="s">
        <v>4</v>
      </c>
      <c r="C3" s="0" t="s">
        <v>5</v>
      </c>
      <c r="D3" s="0" t="s">
        <v>6</v>
      </c>
      <c r="E3" s="3" t="s">
        <v>147</v>
      </c>
      <c r="F3" s="0" t="s">
        <v>7</v>
      </c>
      <c r="G3" s="0" t="s">
        <v>8</v>
      </c>
      <c r="H3" s="0" t="s">
        <v>9</v>
      </c>
      <c r="I3" s="0" t="s">
        <v>10</v>
      </c>
      <c r="J3" s="0" t="s">
        <v>11</v>
      </c>
      <c r="K3" s="0" t="s">
        <v>12</v>
      </c>
      <c r="L3" s="2" t="s">
        <v>13</v>
      </c>
    </row>
    <row r="4" customFormat="false" ht="18" hidden="false" customHeight="false" outlineLevel="0" collapsed="false">
      <c r="A4" s="0" t="n">
        <v>1</v>
      </c>
      <c r="B4" s="0" t="n">
        <f aca="false">A4+E4-1</f>
        <v>0</v>
      </c>
      <c r="C4" s="0" t="s">
        <v>14</v>
      </c>
      <c r="D4" s="0" t="n">
        <v>260</v>
      </c>
      <c r="E4" s="0"/>
      <c r="F4" s="3" t="n">
        <f aca="false">LEN(G4)</f>
        <v>236</v>
      </c>
      <c r="G4" s="1" t="s">
        <v>148</v>
      </c>
      <c r="I4" s="0" t="n">
        <v>29290</v>
      </c>
      <c r="J4" s="0" t="n">
        <v>29525</v>
      </c>
      <c r="K4" s="0" t="n">
        <f aca="false">I5-J4-1</f>
        <v>976</v>
      </c>
      <c r="L4" s="0" t="s">
        <v>149</v>
      </c>
    </row>
    <row r="5" customFormat="false" ht="18" hidden="false" customHeight="false" outlineLevel="0" collapsed="false">
      <c r="A5" s="0" t="n">
        <f aca="false">B4+1</f>
        <v>1</v>
      </c>
      <c r="B5" s="0" t="n">
        <f aca="false">A5+F5-1</f>
        <v>64</v>
      </c>
      <c r="C5" s="0" t="s">
        <v>17</v>
      </c>
      <c r="D5" s="0" t="n">
        <v>76</v>
      </c>
      <c r="E5" s="0"/>
      <c r="F5" s="3" t="n">
        <f aca="false">LEN(G5)</f>
        <v>64</v>
      </c>
      <c r="G5" s="8" t="s">
        <v>150</v>
      </c>
      <c r="I5" s="0" t="n">
        <v>30502</v>
      </c>
      <c r="J5" s="0" t="n">
        <v>30565</v>
      </c>
      <c r="K5" s="0" t="n">
        <f aca="false">I6-J5-1</f>
        <v>1098</v>
      </c>
      <c r="L5" s="0" t="s">
        <v>151</v>
      </c>
    </row>
    <row r="6" customFormat="false" ht="18" hidden="false" customHeight="false" outlineLevel="0" collapsed="false">
      <c r="A6" s="0" t="n">
        <f aca="false">B5+1</f>
        <v>65</v>
      </c>
      <c r="B6" s="0" t="n">
        <f aca="false">A6+F6-1</f>
        <v>448</v>
      </c>
      <c r="C6" s="0" t="s">
        <v>19</v>
      </c>
      <c r="D6" s="0" t="n">
        <v>375</v>
      </c>
      <c r="E6" s="0"/>
      <c r="F6" s="3" t="n">
        <f aca="false">LEN(G6)</f>
        <v>384</v>
      </c>
      <c r="G6" s="1" t="s">
        <v>152</v>
      </c>
      <c r="I6" s="0" t="n">
        <v>31664</v>
      </c>
      <c r="J6" s="0" t="n">
        <v>32047</v>
      </c>
      <c r="K6" s="0" t="n">
        <f aca="false">I7-J6-1</f>
        <v>864</v>
      </c>
    </row>
    <row r="7" customFormat="false" ht="18" hidden="false" customHeight="false" outlineLevel="0" collapsed="false">
      <c r="A7" s="0" t="n">
        <f aca="false">B6+1</f>
        <v>449</v>
      </c>
      <c r="B7" s="0" t="n">
        <f aca="false">A7+F7-1</f>
        <v>623</v>
      </c>
      <c r="C7" s="0" t="s">
        <v>21</v>
      </c>
      <c r="D7" s="0" t="n">
        <v>175</v>
      </c>
      <c r="E7" s="0"/>
      <c r="F7" s="3" t="n">
        <f aca="false">LEN(G7)</f>
        <v>175</v>
      </c>
      <c r="G7" s="1" t="s">
        <v>153</v>
      </c>
      <c r="I7" s="0" t="n">
        <v>32912</v>
      </c>
      <c r="J7" s="0" t="n">
        <v>33086</v>
      </c>
      <c r="K7" s="0" t="n">
        <f aca="false">I8-J7-1</f>
        <v>142</v>
      </c>
    </row>
    <row r="8" customFormat="false" ht="18" hidden="false" customHeight="false" outlineLevel="0" collapsed="false">
      <c r="A8" s="0" t="n">
        <f aca="false">B7+1</f>
        <v>624</v>
      </c>
      <c r="B8" s="0" t="n">
        <f aca="false">A8+F8-1</f>
        <v>751</v>
      </c>
      <c r="C8" s="0" t="s">
        <v>23</v>
      </c>
      <c r="D8" s="0" t="n">
        <v>128</v>
      </c>
      <c r="E8" s="0"/>
      <c r="F8" s="3" t="n">
        <f aca="false">LEN(G8)</f>
        <v>128</v>
      </c>
      <c r="G8" s="1" t="s">
        <v>154</v>
      </c>
      <c r="I8" s="0" t="n">
        <v>33229</v>
      </c>
      <c r="J8" s="0" t="n">
        <v>33356</v>
      </c>
      <c r="K8" s="0" t="n">
        <f aca="false">I9-J8-1</f>
        <v>1168</v>
      </c>
    </row>
    <row r="9" customFormat="false" ht="18" hidden="false" customHeight="false" outlineLevel="0" collapsed="false">
      <c r="A9" s="0" t="n">
        <f aca="false">B8+1</f>
        <v>752</v>
      </c>
      <c r="B9" s="0" t="n">
        <f aca="false">A9+F9-1</f>
        <v>1045</v>
      </c>
      <c r="C9" s="0" t="s">
        <v>25</v>
      </c>
      <c r="D9" s="0" t="n">
        <v>294</v>
      </c>
      <c r="E9" s="0"/>
      <c r="F9" s="3" t="n">
        <f aca="false">LEN(G9)</f>
        <v>294</v>
      </c>
      <c r="G9" s="1" t="s">
        <v>155</v>
      </c>
      <c r="I9" s="0" t="n">
        <v>34525</v>
      </c>
      <c r="J9" s="0" t="n">
        <v>34818</v>
      </c>
      <c r="K9" s="0" t="n">
        <f aca="false">I10-J9-1</f>
        <v>3473</v>
      </c>
    </row>
    <row r="10" customFormat="false" ht="18" hidden="false" customHeight="false" outlineLevel="0" collapsed="false">
      <c r="A10" s="0" t="n">
        <f aca="false">B9+1</f>
        <v>1046</v>
      </c>
      <c r="B10" s="0" t="n">
        <f aca="false">A10+F10-1</f>
        <v>4801</v>
      </c>
      <c r="C10" s="0" t="s">
        <v>27</v>
      </c>
      <c r="D10" s="0" t="n">
        <v>2961</v>
      </c>
      <c r="E10" s="0"/>
      <c r="F10" s="3" t="n">
        <f aca="false">LEN(G10)</f>
        <v>3756</v>
      </c>
      <c r="G10" s="1" t="s">
        <v>156</v>
      </c>
      <c r="I10" s="0" t="n">
        <v>38292</v>
      </c>
      <c r="J10" s="9" t="s">
        <v>157</v>
      </c>
      <c r="L10" s="4"/>
      <c r="N10" s="10"/>
      <c r="O10" s="3"/>
      <c r="P10" s="1"/>
    </row>
    <row r="11" customFormat="false" ht="18" hidden="false" customHeight="false" outlineLevel="0" collapsed="false">
      <c r="N11" s="10"/>
      <c r="O11" s="3"/>
      <c r="P11" s="1"/>
    </row>
    <row r="14" customFormat="false" ht="18" hidden="false" customHeight="false" outlineLevel="0" collapsed="false">
      <c r="A14" s="0" t="n">
        <f aca="false">B10+1</f>
        <v>4802</v>
      </c>
      <c r="B14" s="0" t="n">
        <f aca="false">A14+F14-1</f>
        <v>9643</v>
      </c>
      <c r="C14" s="0" t="s">
        <v>29</v>
      </c>
      <c r="D14" s="0" t="n">
        <v>5262</v>
      </c>
      <c r="E14" s="0"/>
      <c r="F14" s="3" t="n">
        <f aca="false">LEN(G14)</f>
        <v>4842</v>
      </c>
      <c r="G14" s="1" t="s">
        <v>158</v>
      </c>
      <c r="I14" s="9" t="s">
        <v>157</v>
      </c>
      <c r="J14" s="0" t="n">
        <v>76542</v>
      </c>
      <c r="K14" s="0" t="n">
        <f aca="false">I15-J14-1</f>
        <v>90</v>
      </c>
      <c r="L14" s="4"/>
    </row>
    <row r="15" customFormat="false" ht="18" hidden="false" customHeight="false" outlineLevel="0" collapsed="false">
      <c r="A15" s="0" t="n">
        <f aca="false">B14+1</f>
        <v>9644</v>
      </c>
      <c r="B15" s="0" t="n">
        <f aca="false">A15+F15-1</f>
        <v>9757</v>
      </c>
      <c r="C15" s="0" t="s">
        <v>31</v>
      </c>
      <c r="D15" s="0" t="n">
        <v>114</v>
      </c>
      <c r="E15" s="0"/>
      <c r="F15" s="3" t="n">
        <f aca="false">LEN(G15)</f>
        <v>114</v>
      </c>
      <c r="G15" s="1" t="s">
        <v>159</v>
      </c>
      <c r="I15" s="0" t="n">
        <v>76633</v>
      </c>
      <c r="J15" s="0" t="n">
        <v>76746</v>
      </c>
      <c r="K15" s="0" t="n">
        <f aca="false">I16-J15-1</f>
        <v>91</v>
      </c>
    </row>
    <row r="16" customFormat="false" ht="18" hidden="false" customHeight="false" outlineLevel="0" collapsed="false">
      <c r="A16" s="0" t="n">
        <f aca="false">B15+1</f>
        <v>9758</v>
      </c>
      <c r="B16" s="0" t="n">
        <f aca="false">A16+F16-1</f>
        <v>9871</v>
      </c>
      <c r="C16" s="0" t="s">
        <v>33</v>
      </c>
      <c r="D16" s="0" t="n">
        <v>114</v>
      </c>
      <c r="E16" s="0"/>
      <c r="F16" s="3" t="n">
        <f aca="false">LEN(G16)</f>
        <v>114</v>
      </c>
      <c r="G16" s="1" t="s">
        <v>160</v>
      </c>
      <c r="I16" s="0" t="n">
        <v>76838</v>
      </c>
      <c r="J16" s="0" t="n">
        <v>76951</v>
      </c>
      <c r="K16" s="0" t="n">
        <f aca="false">I17-J16-1</f>
        <v>1914</v>
      </c>
    </row>
    <row r="17" customFormat="false" ht="18" hidden="false" customHeight="false" outlineLevel="0" collapsed="false">
      <c r="A17" s="0" t="n">
        <f aca="false">B16+1</f>
        <v>9872</v>
      </c>
      <c r="B17" s="0" t="n">
        <f aca="false">A17+F17-1</f>
        <v>10030</v>
      </c>
      <c r="C17" s="0" t="s">
        <v>35</v>
      </c>
      <c r="D17" s="0" t="n">
        <v>159</v>
      </c>
      <c r="E17" s="0"/>
      <c r="F17" s="3" t="n">
        <f aca="false">LEN(G17)</f>
        <v>159</v>
      </c>
      <c r="G17" s="1" t="s">
        <v>161</v>
      </c>
      <c r="I17" s="0" t="n">
        <v>78866</v>
      </c>
      <c r="J17" s="0" t="n">
        <v>79024</v>
      </c>
      <c r="K17" s="0" t="n">
        <f aca="false">I18-J17-1</f>
        <v>203</v>
      </c>
    </row>
    <row r="18" customFormat="false" ht="18" hidden="false" customHeight="false" outlineLevel="0" collapsed="false">
      <c r="A18" s="0" t="n">
        <f aca="false">B17+1</f>
        <v>10031</v>
      </c>
      <c r="B18" s="0" t="n">
        <f aca="false">A18+F18-1</f>
        <v>10113</v>
      </c>
      <c r="C18" s="0" t="s">
        <v>37</v>
      </c>
      <c r="D18" s="0" t="n">
        <v>83</v>
      </c>
      <c r="E18" s="0"/>
      <c r="F18" s="3" t="n">
        <f aca="false">LEN(G18)</f>
        <v>83</v>
      </c>
      <c r="G18" s="1" t="s">
        <v>162</v>
      </c>
      <c r="I18" s="0" t="n">
        <v>79228</v>
      </c>
      <c r="J18" s="0" t="n">
        <v>79310</v>
      </c>
      <c r="K18" s="0" t="n">
        <f aca="false">I19-J18-1</f>
        <v>1945</v>
      </c>
    </row>
    <row r="19" customFormat="false" ht="18" hidden="false" customHeight="false" outlineLevel="0" collapsed="false">
      <c r="A19" s="0" t="n">
        <f aca="false">B18+1</f>
        <v>10114</v>
      </c>
      <c r="B19" s="0" t="n">
        <f aca="false">A19+F19-1</f>
        <v>10258</v>
      </c>
      <c r="C19" s="0" t="s">
        <v>39</v>
      </c>
      <c r="D19" s="0" t="n">
        <v>145</v>
      </c>
      <c r="E19" s="0"/>
      <c r="F19" s="3" t="n">
        <f aca="false">LEN(G19)</f>
        <v>145</v>
      </c>
      <c r="G19" s="1" t="s">
        <v>163</v>
      </c>
      <c r="I19" s="0" t="n">
        <v>81256</v>
      </c>
      <c r="J19" s="0" t="n">
        <v>81400</v>
      </c>
      <c r="K19" s="0" t="n">
        <f aca="false">I20-J19-1</f>
        <v>122</v>
      </c>
    </row>
    <row r="20" customFormat="false" ht="18" hidden="false" customHeight="false" outlineLevel="0" collapsed="false">
      <c r="A20" s="0" t="n">
        <f aca="false">B19+1</f>
        <v>10259</v>
      </c>
      <c r="B20" s="0" t="n">
        <f aca="false">A20+F20-1</f>
        <v>10441</v>
      </c>
      <c r="C20" s="0" t="s">
        <v>41</v>
      </c>
      <c r="D20" s="0" t="n">
        <v>183</v>
      </c>
      <c r="E20" s="0"/>
      <c r="F20" s="3" t="n">
        <f aca="false">LEN(G20)</f>
        <v>183</v>
      </c>
      <c r="G20" s="1" t="s">
        <v>164</v>
      </c>
      <c r="I20" s="0" t="n">
        <v>81523</v>
      </c>
      <c r="J20" s="0" t="n">
        <v>81705</v>
      </c>
      <c r="K20" s="0" t="n">
        <f aca="false">I21-J20-1</f>
        <v>110</v>
      </c>
    </row>
    <row r="21" customFormat="false" ht="18" hidden="false" customHeight="false" outlineLevel="0" collapsed="false">
      <c r="A21" s="0" t="n">
        <f aca="false">B20+1</f>
        <v>10442</v>
      </c>
      <c r="B21" s="0" t="n">
        <f aca="false">A21+F21-1</f>
        <v>10617</v>
      </c>
      <c r="C21" s="0" t="s">
        <v>43</v>
      </c>
      <c r="D21" s="0" t="n">
        <v>856</v>
      </c>
      <c r="E21" s="0"/>
      <c r="F21" s="3" t="n">
        <f aca="false">LEN(G21)</f>
        <v>176</v>
      </c>
      <c r="G21" s="1" t="s">
        <v>165</v>
      </c>
      <c r="I21" s="0" t="n">
        <v>81816</v>
      </c>
      <c r="J21" s="0" t="n">
        <v>81991</v>
      </c>
    </row>
    <row r="22" customFormat="false" ht="18" hidden="false" customHeight="false" outlineLevel="0" collapsed="false">
      <c r="E22" s="0"/>
      <c r="G22" s="1"/>
    </row>
    <row r="23" customFormat="false" ht="18" hidden="false" customHeight="false" outlineLevel="0" collapsed="false">
      <c r="E23" s="0"/>
      <c r="G23" s="1"/>
    </row>
    <row r="24" customFormat="false" ht="18" hidden="false" customHeight="false" outlineLevel="0" collapsed="false">
      <c r="E24" s="0"/>
      <c r="G24" s="1"/>
      <c r="H24" s="1"/>
    </row>
    <row r="25" customFormat="false" ht="18" hidden="false" customHeight="false" outlineLevel="0" collapsed="false">
      <c r="E25" s="0"/>
      <c r="G25" s="1"/>
      <c r="H25" s="1"/>
    </row>
    <row r="26" customFormat="false" ht="18" hidden="false" customHeight="false" outlineLevel="0" collapsed="false">
      <c r="E26" s="0"/>
      <c r="G26" s="1"/>
      <c r="H26" s="1"/>
    </row>
    <row r="27" customFormat="false" ht="18" hidden="false" customHeight="false" outlineLevel="0" collapsed="false">
      <c r="E27" s="0"/>
      <c r="F27" s="3"/>
      <c r="G27" s="1"/>
      <c r="H27" s="1"/>
    </row>
    <row r="28" customFormat="false" ht="18" hidden="false" customHeight="false" outlineLevel="0" collapsed="false">
      <c r="E28" s="0"/>
      <c r="F28" s="3"/>
      <c r="G28" s="1"/>
      <c r="H28" s="1"/>
    </row>
    <row r="29" customFormat="false" ht="18" hidden="false" customHeight="false" outlineLevel="0" collapsed="false">
      <c r="E29" s="0"/>
      <c r="F29" s="3"/>
      <c r="G29" s="1"/>
      <c r="H29" s="1"/>
    </row>
    <row r="30" customFormat="false" ht="18" hidden="false" customHeight="false" outlineLevel="0" collapsed="false">
      <c r="E30" s="0"/>
      <c r="F30" s="3"/>
      <c r="G30" s="1"/>
      <c r="H30" s="1"/>
    </row>
    <row r="31" customFormat="false" ht="18" hidden="false" customHeight="false" outlineLevel="0" collapsed="false">
      <c r="E31" s="0"/>
      <c r="F31" s="3"/>
      <c r="G31" s="1"/>
      <c r="H31" s="1"/>
    </row>
    <row r="32" customFormat="false" ht="18" hidden="false" customHeight="false" outlineLevel="0" collapsed="false">
      <c r="E32" s="0"/>
      <c r="F32" s="3"/>
      <c r="G32" s="1"/>
      <c r="H32" s="1"/>
    </row>
    <row r="33" customFormat="false" ht="18" hidden="false" customHeight="false" outlineLevel="0" collapsed="false">
      <c r="E33" s="0"/>
      <c r="F33" s="3"/>
      <c r="G33" s="1"/>
      <c r="H33" s="1"/>
    </row>
    <row r="34" customFormat="false" ht="18" hidden="false" customHeight="false" outlineLevel="0" collapsed="false">
      <c r="E34" s="0"/>
      <c r="F34" s="3"/>
      <c r="G34" s="1"/>
      <c r="H34" s="1"/>
    </row>
    <row r="35" customFormat="false" ht="18" hidden="false" customHeight="false" outlineLevel="0" collapsed="false">
      <c r="E35" s="0"/>
      <c r="F35" s="3"/>
      <c r="G35" s="1"/>
      <c r="H35" s="1"/>
    </row>
    <row r="36" customFormat="false" ht="18" hidden="false" customHeight="false" outlineLevel="0" collapsed="false">
      <c r="E36" s="0"/>
      <c r="F36" s="3"/>
      <c r="G36" s="1"/>
      <c r="H36" s="1"/>
    </row>
    <row r="37" customFormat="false" ht="18" hidden="false" customHeight="false" outlineLevel="0" collapsed="false">
      <c r="E37" s="0"/>
      <c r="G37" s="1"/>
      <c r="H37" s="1"/>
    </row>
    <row r="38" customFormat="false" ht="18" hidden="false" customHeight="false" outlineLevel="0" collapsed="false">
      <c r="E38" s="0"/>
      <c r="G38" s="1"/>
      <c r="H38" s="1"/>
    </row>
    <row r="39" customFormat="false" ht="18" hidden="false" customHeight="false" outlineLevel="0" collapsed="false">
      <c r="E39" s="0"/>
    </row>
    <row r="40" customFormat="false" ht="18" hidden="false" customHeight="false" outlineLevel="0" collapsed="false">
      <c r="E40" s="0"/>
    </row>
    <row r="41" customFormat="false" ht="18" hidden="false" customHeight="false" outlineLevel="0" collapsed="false">
      <c r="E41" s="0"/>
    </row>
    <row r="42" customFormat="false" ht="18" hidden="false" customHeight="false" outlineLevel="0" collapsed="false">
      <c r="E42" s="0"/>
    </row>
    <row r="43" customFormat="false" ht="18" hidden="false" customHeight="false" outlineLevel="0" collapsed="false">
      <c r="E43" s="0"/>
    </row>
    <row r="44" customFormat="false" ht="18" hidden="false" customHeight="false" outlineLevel="0" collapsed="false">
      <c r="E44" s="0"/>
    </row>
    <row r="45" customFormat="false" ht="18" hidden="false" customHeight="false" outlineLevel="0" collapsed="false">
      <c r="E45" s="0"/>
    </row>
    <row r="46" customFormat="false" ht="18" hidden="false" customHeight="false" outlineLevel="0" collapsed="false">
      <c r="E46" s="0"/>
    </row>
    <row r="47" customFormat="false" ht="18" hidden="false" customHeight="false" outlineLevel="0" collapsed="false">
      <c r="E47" s="0"/>
    </row>
    <row r="48" customFormat="false" ht="18" hidden="false" customHeight="false" outlineLevel="0" collapsed="false">
      <c r="E48" s="0"/>
    </row>
    <row r="49" customFormat="false" ht="18" hidden="false" customHeight="false" outlineLevel="0" collapsed="false">
      <c r="E49" s="0"/>
    </row>
    <row r="50" customFormat="false" ht="18" hidden="false" customHeight="false" outlineLevel="0" collapsed="false">
      <c r="E50" s="0"/>
    </row>
    <row r="51" customFormat="false" ht="18" hidden="false" customHeight="false" outlineLevel="0" collapsed="false">
      <c r="G51" s="1"/>
    </row>
    <row r="52" customFormat="false" ht="18" hidden="false" customHeight="false" outlineLevel="0" collapsed="false">
      <c r="G52" s="1"/>
    </row>
    <row r="53" customFormat="false" ht="18" hidden="false" customHeight="false" outlineLevel="0" collapsed="false">
      <c r="G53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3" topLeftCell="A4" activePane="bottomLeft" state="frozen"/>
      <selection pane="topLeft" activeCell="A1" activeCellId="0" sqref="A1"/>
      <selection pane="bottomLeft" activeCell="B2" activeCellId="0" sqref="B2"/>
    </sheetView>
  </sheetViews>
  <sheetFormatPr defaultColWidth="12.62109375" defaultRowHeight="18" zeroHeight="false" outlineLevelRow="0" outlineLevelCol="0"/>
  <cols>
    <col collapsed="false" customWidth="true" hidden="false" outlineLevel="0" max="2" min="1" style="0" width="6.5"/>
    <col collapsed="false" customWidth="true" hidden="false" outlineLevel="0" max="4" min="3" style="0" width="6.99"/>
    <col collapsed="false" customWidth="true" hidden="false" outlineLevel="0" max="5" min="5" style="0" width="6.24"/>
    <col collapsed="false" customWidth="true" hidden="false" outlineLevel="0" max="7" min="7" style="0" width="8.11"/>
    <col collapsed="false" customWidth="true" hidden="false" outlineLevel="0" max="9" min="8" style="0" width="6.5"/>
    <col collapsed="false" customWidth="true" hidden="false" outlineLevel="0" max="10" min="10" style="2" width="14.74"/>
    <col collapsed="false" customWidth="true" hidden="false" outlineLevel="0" max="11" min="11" style="0" width="8.74"/>
  </cols>
  <sheetData>
    <row r="1" customFormat="false" ht="18" hidden="false" customHeight="false" outlineLevel="0" collapsed="false">
      <c r="A1" s="0" t="s">
        <v>166</v>
      </c>
      <c r="B1" s="0" t="s">
        <v>167</v>
      </c>
      <c r="D1" s="0" t="s">
        <v>168</v>
      </c>
    </row>
    <row r="2" customFormat="false" ht="18" hidden="false" customHeight="false" outlineLevel="0" collapsed="false">
      <c r="B2" s="3" t="s">
        <v>169</v>
      </c>
    </row>
    <row r="3" customFormat="false" ht="18" hidden="false" customHeight="false" outlineLevel="0" collapsed="false">
      <c r="A3" s="0" t="s">
        <v>3</v>
      </c>
      <c r="B3" s="0" t="s">
        <v>4</v>
      </c>
      <c r="C3" s="0" t="s">
        <v>5</v>
      </c>
      <c r="D3" s="0" t="s">
        <v>6</v>
      </c>
      <c r="E3" s="0" t="s">
        <v>7</v>
      </c>
      <c r="F3" s="0" t="s">
        <v>8</v>
      </c>
      <c r="G3" s="0" t="s">
        <v>9</v>
      </c>
      <c r="H3" s="0" t="s">
        <v>10</v>
      </c>
      <c r="I3" s="0" t="s">
        <v>11</v>
      </c>
      <c r="J3" s="2" t="s">
        <v>13</v>
      </c>
      <c r="K3" s="0" t="s">
        <v>12</v>
      </c>
    </row>
    <row r="4" customFormat="false" ht="18" hidden="false" customHeight="false" outlineLevel="0" collapsed="false">
      <c r="A4" s="0" t="n">
        <v>1</v>
      </c>
      <c r="B4" s="0" t="n">
        <f aca="false">A4+E4-1</f>
        <v>0</v>
      </c>
      <c r="C4" s="0" t="s">
        <v>14</v>
      </c>
      <c r="D4" s="0" t="n">
        <v>260</v>
      </c>
      <c r="E4" s="3" t="n">
        <f aca="false">LEN(F4)</f>
        <v>0</v>
      </c>
      <c r="F4" s="1"/>
      <c r="J4" s="2" t="s">
        <v>170</v>
      </c>
      <c r="K4" s="0" t="n">
        <f aca="false">H5-I4-1</f>
        <v>-1</v>
      </c>
    </row>
    <row r="5" customFormat="false" ht="18" hidden="false" customHeight="false" outlineLevel="0" collapsed="false">
      <c r="A5" s="0" t="n">
        <f aca="false">B4+1</f>
        <v>1</v>
      </c>
      <c r="B5" s="0" t="n">
        <f aca="false">A5+E5-1</f>
        <v>72</v>
      </c>
      <c r="C5" s="0" t="s">
        <v>17</v>
      </c>
      <c r="D5" s="0" t="n">
        <v>76</v>
      </c>
      <c r="E5" s="3" t="n">
        <f aca="false">LEN(F5)</f>
        <v>72</v>
      </c>
      <c r="F5" s="1" t="s">
        <v>171</v>
      </c>
      <c r="J5" s="2" t="s">
        <v>170</v>
      </c>
      <c r="K5" s="0" t="n">
        <f aca="false">H6-I5-1</f>
        <v>-1</v>
      </c>
    </row>
    <row r="6" customFormat="false" ht="18" hidden="false" customHeight="false" outlineLevel="0" collapsed="false">
      <c r="A6" s="0" t="n">
        <f aca="false">B5+1</f>
        <v>73</v>
      </c>
      <c r="B6" s="0" t="n">
        <f aca="false">A6+E6-1</f>
        <v>444</v>
      </c>
      <c r="C6" s="0" t="s">
        <v>19</v>
      </c>
      <c r="D6" s="0" t="n">
        <v>375</v>
      </c>
      <c r="E6" s="3" t="n">
        <f aca="false">LEN(F6)</f>
        <v>372</v>
      </c>
      <c r="F6" s="1" t="s">
        <v>172</v>
      </c>
      <c r="J6" s="2" t="s">
        <v>170</v>
      </c>
      <c r="K6" s="0" t="n">
        <f aca="false">H7-I6-1</f>
        <v>-1</v>
      </c>
    </row>
    <row r="7" customFormat="false" ht="18" hidden="false" customHeight="false" outlineLevel="0" collapsed="false">
      <c r="A7" s="0" t="n">
        <f aca="false">B6+1</f>
        <v>445</v>
      </c>
      <c r="B7" s="0" t="n">
        <f aca="false">A7+E7-1</f>
        <v>619</v>
      </c>
      <c r="C7" s="0" t="s">
        <v>21</v>
      </c>
      <c r="D7" s="0" t="n">
        <v>175</v>
      </c>
      <c r="E7" s="3" t="n">
        <f aca="false">LEN(F7)</f>
        <v>175</v>
      </c>
      <c r="F7" s="1" t="s">
        <v>173</v>
      </c>
      <c r="J7" s="2" t="s">
        <v>170</v>
      </c>
      <c r="K7" s="0" t="n">
        <f aca="false">H8-I7-1</f>
        <v>-1</v>
      </c>
    </row>
    <row r="8" customFormat="false" ht="18" hidden="false" customHeight="false" outlineLevel="0" collapsed="false">
      <c r="A8" s="0" t="n">
        <f aca="false">B7+1</f>
        <v>620</v>
      </c>
      <c r="B8" s="0" t="n">
        <f aca="false">A8+E8-1</f>
        <v>747</v>
      </c>
      <c r="C8" s="0" t="s">
        <v>23</v>
      </c>
      <c r="D8" s="0" t="n">
        <v>128</v>
      </c>
      <c r="E8" s="3" t="n">
        <f aca="false">LEN(F8)</f>
        <v>128</v>
      </c>
      <c r="F8" s="1" t="s">
        <v>174</v>
      </c>
      <c r="J8" s="2" t="s">
        <v>170</v>
      </c>
    </row>
    <row r="9" customFormat="false" ht="18" hidden="false" customHeight="false" outlineLevel="0" collapsed="false">
      <c r="A9" s="0" t="n">
        <f aca="false">B8+1</f>
        <v>748</v>
      </c>
      <c r="B9" s="0" t="n">
        <f aca="false">A9+E9-1</f>
        <v>1041</v>
      </c>
      <c r="C9" s="0" t="s">
        <v>25</v>
      </c>
      <c r="D9" s="0" t="n">
        <v>294</v>
      </c>
      <c r="E9" s="3" t="n">
        <f aca="false">LEN(F9)</f>
        <v>294</v>
      </c>
      <c r="F9" s="1" t="s">
        <v>175</v>
      </c>
      <c r="J9" s="2" t="s">
        <v>170</v>
      </c>
    </row>
    <row r="10" customFormat="false" ht="18" hidden="false" customHeight="false" outlineLevel="0" collapsed="false">
      <c r="A10" s="0" t="n">
        <f aca="false">B9+1</f>
        <v>1042</v>
      </c>
      <c r="B10" s="0" t="n">
        <f aca="false">A10+E10-1</f>
        <v>1735</v>
      </c>
      <c r="C10" s="0" t="s">
        <v>27</v>
      </c>
      <c r="D10" s="0" t="n">
        <v>2961</v>
      </c>
      <c r="E10" s="3" t="n">
        <f aca="false">LEN(F10)</f>
        <v>694</v>
      </c>
      <c r="F10" s="1" t="s">
        <v>176</v>
      </c>
      <c r="J10" s="2" t="s">
        <v>170</v>
      </c>
      <c r="K10" s="0" t="n">
        <f aca="false">H12-I10-1</f>
        <v>-1</v>
      </c>
    </row>
    <row r="11" customFormat="false" ht="18" hidden="false" customHeight="false" outlineLevel="0" collapsed="false">
      <c r="A11" s="0" t="n">
        <f aca="false">B10+1</f>
        <v>1736</v>
      </c>
      <c r="B11" s="0" t="n">
        <f aca="false">A11+E11-1</f>
        <v>5649</v>
      </c>
      <c r="C11" s="0" t="s">
        <v>29</v>
      </c>
      <c r="D11" s="0" t="n">
        <v>5262</v>
      </c>
      <c r="E11" s="3" t="n">
        <f aca="false">LEN(F11)</f>
        <v>3914</v>
      </c>
      <c r="F11" s="1" t="s">
        <v>177</v>
      </c>
      <c r="J11" s="2" t="s">
        <v>170</v>
      </c>
    </row>
    <row r="12" customFormat="false" ht="18" hidden="false" customHeight="false" outlineLevel="0" collapsed="false">
      <c r="A12" s="0" t="n">
        <f aca="false">B11+1</f>
        <v>5650</v>
      </c>
      <c r="B12" s="0" t="n">
        <f aca="false">A12+E12-1</f>
        <v>5763</v>
      </c>
      <c r="C12" s="0" t="s">
        <v>31</v>
      </c>
      <c r="D12" s="0" t="n">
        <v>114</v>
      </c>
      <c r="E12" s="3" t="n">
        <f aca="false">LEN(F12)</f>
        <v>114</v>
      </c>
      <c r="F12" s="1" t="s">
        <v>178</v>
      </c>
      <c r="J12" s="2" t="s">
        <v>170</v>
      </c>
      <c r="K12" s="0" t="n">
        <f aca="false">H13-I12-1</f>
        <v>-1</v>
      </c>
    </row>
    <row r="13" customFormat="false" ht="18" hidden="false" customHeight="false" outlineLevel="0" collapsed="false">
      <c r="A13" s="0" t="n">
        <f aca="false">B12+1</f>
        <v>5764</v>
      </c>
      <c r="B13" s="0" t="n">
        <f aca="false">A13+E13-1</f>
        <v>5877</v>
      </c>
      <c r="C13" s="0" t="s">
        <v>33</v>
      </c>
      <c r="D13" s="0" t="n">
        <v>114</v>
      </c>
      <c r="E13" s="3" t="n">
        <f aca="false">LEN(F13)</f>
        <v>114</v>
      </c>
      <c r="F13" s="1" t="s">
        <v>179</v>
      </c>
      <c r="J13" s="2" t="s">
        <v>170</v>
      </c>
      <c r="K13" s="0" t="n">
        <f aca="false">H14-I13-1</f>
        <v>-1</v>
      </c>
    </row>
    <row r="14" customFormat="false" ht="18" hidden="false" customHeight="false" outlineLevel="0" collapsed="false">
      <c r="A14" s="0" t="n">
        <f aca="false">B13+1</f>
        <v>5878</v>
      </c>
      <c r="B14" s="0" t="n">
        <f aca="false">A14+E14-1</f>
        <v>6036</v>
      </c>
      <c r="C14" s="0" t="s">
        <v>35</v>
      </c>
      <c r="D14" s="0" t="n">
        <v>159</v>
      </c>
      <c r="E14" s="3" t="n">
        <f aca="false">LEN(F14)</f>
        <v>159</v>
      </c>
      <c r="F14" s="1" t="s">
        <v>180</v>
      </c>
      <c r="J14" s="2" t="s">
        <v>181</v>
      </c>
      <c r="K14" s="0" t="n">
        <f aca="false">H15-I14-1</f>
        <v>-1</v>
      </c>
    </row>
    <row r="15" customFormat="false" ht="18" hidden="false" customHeight="false" outlineLevel="0" collapsed="false">
      <c r="A15" s="0" t="n">
        <f aca="false">B14+1</f>
        <v>6037</v>
      </c>
      <c r="B15" s="0" t="n">
        <f aca="false">A15+E15-1</f>
        <v>6119</v>
      </c>
      <c r="C15" s="0" t="s">
        <v>37</v>
      </c>
      <c r="D15" s="0" t="n">
        <v>83</v>
      </c>
      <c r="E15" s="3" t="n">
        <f aca="false">LEN(F15)</f>
        <v>83</v>
      </c>
      <c r="F15" s="1" t="s">
        <v>182</v>
      </c>
      <c r="J15" s="2" t="s">
        <v>181</v>
      </c>
      <c r="K15" s="0" t="n">
        <f aca="false">H16-I15-1</f>
        <v>-1</v>
      </c>
    </row>
    <row r="16" customFormat="false" ht="18" hidden="false" customHeight="false" outlineLevel="0" collapsed="false">
      <c r="A16" s="0" t="n">
        <f aca="false">B15+1</f>
        <v>6120</v>
      </c>
      <c r="B16" s="0" t="n">
        <f aca="false">A16+E16-1</f>
        <v>6264</v>
      </c>
      <c r="C16" s="0" t="s">
        <v>39</v>
      </c>
      <c r="D16" s="0" t="n">
        <v>145</v>
      </c>
      <c r="E16" s="3" t="n">
        <f aca="false">LEN(F16)</f>
        <v>145</v>
      </c>
      <c r="F16" s="1" t="s">
        <v>183</v>
      </c>
      <c r="J16" s="2" t="s">
        <v>181</v>
      </c>
      <c r="K16" s="0" t="n">
        <f aca="false">H17-I16-1</f>
        <v>-1</v>
      </c>
    </row>
    <row r="17" customFormat="false" ht="18" hidden="false" customHeight="false" outlineLevel="0" collapsed="false">
      <c r="A17" s="0" t="n">
        <f aca="false">B16+1</f>
        <v>6265</v>
      </c>
      <c r="B17" s="0" t="n">
        <f aca="false">A17+E17-1</f>
        <v>6447</v>
      </c>
      <c r="C17" s="0" t="s">
        <v>41</v>
      </c>
      <c r="D17" s="0" t="n">
        <v>183</v>
      </c>
      <c r="E17" s="3" t="n">
        <f aca="false">LEN(F17)</f>
        <v>183</v>
      </c>
      <c r="F17" s="1" t="s">
        <v>184</v>
      </c>
      <c r="J17" s="2" t="s">
        <v>181</v>
      </c>
      <c r="K17" s="0" t="n">
        <f aca="false">H18-I17-1</f>
        <v>-1</v>
      </c>
    </row>
    <row r="18" customFormat="false" ht="18" hidden="false" customHeight="false" outlineLevel="0" collapsed="false">
      <c r="A18" s="0" t="n">
        <f aca="false">B17+1</f>
        <v>6448</v>
      </c>
      <c r="B18" s="0" t="n">
        <f aca="false">A18+E18-1</f>
        <v>7562</v>
      </c>
      <c r="C18" s="0" t="s">
        <v>43</v>
      </c>
      <c r="D18" s="0" t="n">
        <v>856</v>
      </c>
      <c r="E18" s="3" t="n">
        <f aca="false">LEN(F18)</f>
        <v>1115</v>
      </c>
      <c r="F18" s="1" t="s">
        <v>185</v>
      </c>
      <c r="J18" s="2" t="s">
        <v>181</v>
      </c>
    </row>
    <row r="19" customFormat="false" ht="18" hidden="false" customHeight="false" outlineLevel="0" collapsed="false">
      <c r="F19" s="1"/>
      <c r="J19" s="0"/>
    </row>
    <row r="20" customFormat="false" ht="18" hidden="false" customHeight="false" outlineLevel="0" collapsed="false">
      <c r="E20" s="3" t="n">
        <f aca="false">LEN(F20)</f>
        <v>0</v>
      </c>
      <c r="F20" s="1"/>
      <c r="J20" s="0"/>
    </row>
    <row r="21" customFormat="false" ht="18" hidden="false" customHeight="false" outlineLevel="0" collapsed="false">
      <c r="E21" s="3" t="n">
        <f aca="false">LEN(F21)</f>
        <v>0</v>
      </c>
      <c r="F21" s="1"/>
    </row>
    <row r="22" customFormat="false" ht="18" hidden="false" customHeight="false" outlineLevel="0" collapsed="false">
      <c r="F22" s="1"/>
    </row>
    <row r="23" customFormat="false" ht="18" hidden="false" customHeight="false" outlineLevel="0" collapsed="false">
      <c r="F23" s="1"/>
    </row>
    <row r="24" customFormat="false" ht="18" hidden="false" customHeight="false" outlineLevel="0" collapsed="false">
      <c r="F24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3" topLeftCell="A4" activePane="bottomLeft" state="frozen"/>
      <selection pane="topLeft" activeCell="A1" activeCellId="0" sqref="A1"/>
      <selection pane="bottomLeft" activeCell="B2" activeCellId="0" sqref="B2"/>
    </sheetView>
  </sheetViews>
  <sheetFormatPr defaultColWidth="12.62109375" defaultRowHeight="18" zeroHeight="false" outlineLevelRow="0" outlineLevelCol="0"/>
  <cols>
    <col collapsed="false" customWidth="true" hidden="false" outlineLevel="0" max="2" min="1" style="0" width="6.5"/>
    <col collapsed="false" customWidth="true" hidden="false" outlineLevel="0" max="4" min="3" style="0" width="6.99"/>
    <col collapsed="false" customWidth="true" hidden="false" outlineLevel="0" max="5" min="5" style="0" width="6.24"/>
    <col collapsed="false" customWidth="true" hidden="false" outlineLevel="0" max="7" min="7" style="0" width="8.11"/>
    <col collapsed="false" customWidth="true" hidden="false" outlineLevel="0" max="9" min="8" style="0" width="6.5"/>
    <col collapsed="false" customWidth="true" hidden="false" outlineLevel="0" max="10" min="10" style="2" width="14.74"/>
    <col collapsed="false" customWidth="true" hidden="false" outlineLevel="0" max="11" min="11" style="0" width="8.74"/>
  </cols>
  <sheetData>
    <row r="1" customFormat="false" ht="18" hidden="false" customHeight="false" outlineLevel="0" collapsed="false">
      <c r="A1" s="0" t="s">
        <v>186</v>
      </c>
      <c r="B1" s="0" t="s">
        <v>187</v>
      </c>
    </row>
    <row r="2" customFormat="false" ht="18" hidden="false" customHeight="false" outlineLevel="0" collapsed="false">
      <c r="B2" s="3" t="s">
        <v>188</v>
      </c>
    </row>
    <row r="3" customFormat="false" ht="18" hidden="false" customHeight="false" outlineLevel="0" collapsed="false">
      <c r="A3" s="0" t="s">
        <v>3</v>
      </c>
      <c r="B3" s="0" t="s">
        <v>4</v>
      </c>
      <c r="C3" s="0" t="s">
        <v>5</v>
      </c>
      <c r="D3" s="0" t="s">
        <v>6</v>
      </c>
      <c r="E3" s="0" t="s">
        <v>7</v>
      </c>
      <c r="F3" s="0" t="s">
        <v>8</v>
      </c>
      <c r="G3" s="0" t="s">
        <v>9</v>
      </c>
      <c r="H3" s="0" t="s">
        <v>10</v>
      </c>
      <c r="I3" s="0" t="s">
        <v>11</v>
      </c>
      <c r="J3" s="2" t="s">
        <v>13</v>
      </c>
      <c r="K3" s="0" t="s">
        <v>12</v>
      </c>
    </row>
    <row r="4" customFormat="false" ht="18" hidden="false" customHeight="false" outlineLevel="0" collapsed="false">
      <c r="A4" s="0" t="n">
        <v>1</v>
      </c>
      <c r="B4" s="0" t="n">
        <f aca="false">A4+E4-1</f>
        <v>33</v>
      </c>
      <c r="C4" s="0" t="s">
        <v>14</v>
      </c>
      <c r="D4" s="0" t="n">
        <v>260</v>
      </c>
      <c r="E4" s="3" t="n">
        <f aca="false">LEN(F4)</f>
        <v>33</v>
      </c>
      <c r="F4" s="1" t="s">
        <v>189</v>
      </c>
      <c r="H4" s="0" t="n">
        <v>16627</v>
      </c>
      <c r="I4" s="0" t="n">
        <v>16659</v>
      </c>
      <c r="J4" s="0" t="s">
        <v>190</v>
      </c>
      <c r="K4" s="0" t="n">
        <f aca="false">H5-I4-1</f>
        <v>1127</v>
      </c>
    </row>
    <row r="5" customFormat="false" ht="18" hidden="false" customHeight="false" outlineLevel="0" collapsed="false">
      <c r="A5" s="0" t="n">
        <f aca="false">B4+1</f>
        <v>34</v>
      </c>
      <c r="B5" s="0" t="n">
        <f aca="false">A5+E5-1</f>
        <v>107</v>
      </c>
      <c r="C5" s="0" t="s">
        <v>17</v>
      </c>
      <c r="D5" s="0" t="n">
        <v>76</v>
      </c>
      <c r="E5" s="3" t="n">
        <f aca="false">LEN(F5)</f>
        <v>74</v>
      </c>
      <c r="F5" s="1" t="s">
        <v>191</v>
      </c>
      <c r="H5" s="0" t="n">
        <v>17787</v>
      </c>
      <c r="I5" s="0" t="n">
        <v>17860</v>
      </c>
      <c r="J5" s="0" t="s">
        <v>192</v>
      </c>
      <c r="K5" s="0" t="n">
        <f aca="false">H6-I5-1</f>
        <v>4029</v>
      </c>
    </row>
    <row r="6" customFormat="false" ht="18" hidden="false" customHeight="false" outlineLevel="0" collapsed="false">
      <c r="A6" s="0" t="n">
        <f aca="false">B5+1</f>
        <v>108</v>
      </c>
      <c r="B6" s="0" t="n">
        <f aca="false">A6+E6-1</f>
        <v>488</v>
      </c>
      <c r="C6" s="0" t="s">
        <v>19</v>
      </c>
      <c r="D6" s="0" t="n">
        <v>375</v>
      </c>
      <c r="E6" s="3" t="n">
        <f aca="false">LEN(F6)</f>
        <v>381</v>
      </c>
      <c r="F6" s="1" t="s">
        <v>193</v>
      </c>
      <c r="H6" s="0" t="n">
        <v>21890</v>
      </c>
      <c r="I6" s="0" t="n">
        <v>22270</v>
      </c>
      <c r="J6" s="0" t="s">
        <v>192</v>
      </c>
      <c r="K6" s="0" t="n">
        <f aca="false">H7-I6-1</f>
        <v>9108</v>
      </c>
    </row>
    <row r="7" customFormat="false" ht="18" hidden="false" customHeight="false" outlineLevel="0" collapsed="false">
      <c r="A7" s="0" t="n">
        <f aca="false">B6+1</f>
        <v>489</v>
      </c>
      <c r="B7" s="0" t="n">
        <f aca="false">A7+E7-1</f>
        <v>663</v>
      </c>
      <c r="C7" s="0" t="s">
        <v>21</v>
      </c>
      <c r="D7" s="0" t="n">
        <v>175</v>
      </c>
      <c r="E7" s="3" t="n">
        <f aca="false">LEN(F7)</f>
        <v>175</v>
      </c>
      <c r="F7" s="1" t="s">
        <v>194</v>
      </c>
      <c r="H7" s="0" t="n">
        <v>31379</v>
      </c>
      <c r="I7" s="0" t="n">
        <v>31553</v>
      </c>
      <c r="J7" s="0" t="s">
        <v>192</v>
      </c>
      <c r="K7" s="0" t="n">
        <f aca="false">H8-I7-1</f>
        <v>1688</v>
      </c>
    </row>
    <row r="8" customFormat="false" ht="18" hidden="false" customHeight="false" outlineLevel="0" collapsed="false">
      <c r="A8" s="0" t="n">
        <f aca="false">B7+1</f>
        <v>664</v>
      </c>
      <c r="B8" s="0" t="n">
        <f aca="false">A8+E8-1</f>
        <v>795</v>
      </c>
      <c r="C8" s="0" t="s">
        <v>23</v>
      </c>
      <c r="D8" s="0" t="n">
        <v>128</v>
      </c>
      <c r="E8" s="3" t="n">
        <f aca="false">LEN(F8)</f>
        <v>132</v>
      </c>
      <c r="F8" s="1" t="s">
        <v>195</v>
      </c>
      <c r="H8" s="0" t="n">
        <v>33242</v>
      </c>
      <c r="I8" s="0" t="n">
        <v>33383</v>
      </c>
      <c r="J8" s="0" t="s">
        <v>196</v>
      </c>
    </row>
    <row r="9" customFormat="false" ht="18" hidden="false" customHeight="false" outlineLevel="0" collapsed="false">
      <c r="A9" s="0" t="n">
        <f aca="false">B8+1</f>
        <v>796</v>
      </c>
      <c r="B9" s="0" t="n">
        <f aca="false">A9+E9-1</f>
        <v>1079</v>
      </c>
      <c r="C9" s="0" t="s">
        <v>25</v>
      </c>
      <c r="D9" s="0" t="n">
        <v>294</v>
      </c>
      <c r="E9" s="3" t="n">
        <f aca="false">LEN(F9)</f>
        <v>284</v>
      </c>
      <c r="F9" s="1" t="s">
        <v>197</v>
      </c>
      <c r="H9" s="0" t="n">
        <v>30739</v>
      </c>
      <c r="I9" s="0" t="n">
        <v>31453</v>
      </c>
      <c r="J9" s="6" t="s">
        <v>73</v>
      </c>
    </row>
    <row r="10" customFormat="false" ht="18" hidden="false" customHeight="false" outlineLevel="0" collapsed="false">
      <c r="A10" s="0" t="n">
        <f aca="false">B9+1</f>
        <v>1080</v>
      </c>
      <c r="B10" s="0" t="n">
        <f aca="false">A10+E10-1</f>
        <v>3824</v>
      </c>
      <c r="C10" s="0" t="s">
        <v>27</v>
      </c>
      <c r="D10" s="0" t="n">
        <v>2961</v>
      </c>
      <c r="E10" s="3" t="n">
        <f aca="false">LEN(F10)</f>
        <v>2745</v>
      </c>
      <c r="F10" s="1" t="s">
        <v>198</v>
      </c>
      <c r="H10" s="0" t="n">
        <v>35581</v>
      </c>
      <c r="I10" s="0" t="n">
        <v>37627</v>
      </c>
      <c r="J10" s="2" t="s">
        <v>199</v>
      </c>
      <c r="K10" s="0" t="n">
        <f aca="false">H12-I10-1</f>
        <v>107</v>
      </c>
    </row>
    <row r="11" customFormat="false" ht="18" hidden="false" customHeight="false" outlineLevel="0" collapsed="false">
      <c r="A11" s="0" t="n">
        <f aca="false">B10+1</f>
        <v>3825</v>
      </c>
      <c r="B11" s="0" t="n">
        <f aca="false">A11+E11-1</f>
        <v>3824</v>
      </c>
      <c r="C11" s="0" t="s">
        <v>29</v>
      </c>
      <c r="D11" s="0" t="n">
        <v>5262</v>
      </c>
      <c r="E11" s="3" t="n">
        <f aca="false">LEN(F11)</f>
        <v>0</v>
      </c>
    </row>
    <row r="12" customFormat="false" ht="18" hidden="false" customHeight="false" outlineLevel="0" collapsed="false">
      <c r="A12" s="0" t="n">
        <f aca="false">B11+1</f>
        <v>3825</v>
      </c>
      <c r="B12" s="0" t="n">
        <f aca="false">A12+E12-1</f>
        <v>3938</v>
      </c>
      <c r="C12" s="0" t="s">
        <v>31</v>
      </c>
      <c r="D12" s="0" t="n">
        <v>114</v>
      </c>
      <c r="E12" s="3" t="n">
        <f aca="false">LEN(F12)</f>
        <v>114</v>
      </c>
      <c r="F12" s="1" t="s">
        <v>200</v>
      </c>
      <c r="H12" s="0" t="n">
        <v>37735</v>
      </c>
      <c r="I12" s="0" t="n">
        <v>37848</v>
      </c>
      <c r="J12" s="2" t="s">
        <v>199</v>
      </c>
      <c r="K12" s="0" t="n">
        <f aca="false">H13-I12-1</f>
        <v>91</v>
      </c>
    </row>
    <row r="13" customFormat="false" ht="18" hidden="false" customHeight="false" outlineLevel="0" collapsed="false">
      <c r="A13" s="0" t="n">
        <f aca="false">B12+1</f>
        <v>3939</v>
      </c>
      <c r="B13" s="0" t="n">
        <f aca="false">A13+E13-1</f>
        <v>4052</v>
      </c>
      <c r="C13" s="0" t="s">
        <v>33</v>
      </c>
      <c r="D13" s="0" t="n">
        <v>114</v>
      </c>
      <c r="E13" s="3" t="n">
        <f aca="false">LEN(F13)</f>
        <v>114</v>
      </c>
      <c r="F13" s="1" t="s">
        <v>201</v>
      </c>
      <c r="H13" s="0" t="n">
        <v>37940</v>
      </c>
      <c r="I13" s="0" t="n">
        <v>38053</v>
      </c>
      <c r="J13" s="2" t="s">
        <v>199</v>
      </c>
      <c r="K13" s="0" t="n">
        <f aca="false">H14-I13-1</f>
        <v>12805</v>
      </c>
    </row>
    <row r="14" customFormat="false" ht="18" hidden="false" customHeight="false" outlineLevel="0" collapsed="false">
      <c r="A14" s="0" t="n">
        <f aca="false">B13+1</f>
        <v>4053</v>
      </c>
      <c r="B14" s="0" t="n">
        <f aca="false">A14+E14-1</f>
        <v>4211</v>
      </c>
      <c r="C14" s="0" t="s">
        <v>35</v>
      </c>
      <c r="D14" s="0" t="n">
        <v>159</v>
      </c>
      <c r="E14" s="3" t="n">
        <f aca="false">LEN(F14)</f>
        <v>159</v>
      </c>
      <c r="F14" s="1" t="s">
        <v>202</v>
      </c>
      <c r="H14" s="0" t="n">
        <v>50859</v>
      </c>
      <c r="I14" s="0" t="n">
        <v>51017</v>
      </c>
      <c r="J14" s="2" t="s">
        <v>199</v>
      </c>
      <c r="K14" s="0" t="n">
        <f aca="false">H15-I14-1</f>
        <v>4580</v>
      </c>
    </row>
    <row r="15" customFormat="false" ht="18" hidden="false" customHeight="false" outlineLevel="0" collapsed="false">
      <c r="A15" s="0" t="n">
        <f aca="false">B14+1</f>
        <v>4212</v>
      </c>
      <c r="B15" s="0" t="n">
        <f aca="false">A15+E15-1</f>
        <v>4294</v>
      </c>
      <c r="C15" s="0" t="s">
        <v>37</v>
      </c>
      <c r="D15" s="0" t="n">
        <v>83</v>
      </c>
      <c r="E15" s="3" t="n">
        <f aca="false">LEN(F15)</f>
        <v>83</v>
      </c>
      <c r="F15" s="1" t="s">
        <v>203</v>
      </c>
      <c r="H15" s="0" t="n">
        <v>55598</v>
      </c>
      <c r="I15" s="0" t="n">
        <v>55673</v>
      </c>
      <c r="J15" s="2" t="s">
        <v>199</v>
      </c>
      <c r="K15" s="0" t="n">
        <f aca="false">H16-I15-1</f>
        <v>5015</v>
      </c>
    </row>
    <row r="16" customFormat="false" ht="18" hidden="false" customHeight="false" outlineLevel="0" collapsed="false">
      <c r="A16" s="0" t="n">
        <f aca="false">B15+1</f>
        <v>4295</v>
      </c>
      <c r="B16" s="0" t="n">
        <f aca="false">A16+E16-1</f>
        <v>4439</v>
      </c>
      <c r="C16" s="0" t="s">
        <v>39</v>
      </c>
      <c r="D16" s="0" t="n">
        <v>145</v>
      </c>
      <c r="E16" s="3" t="n">
        <f aca="false">LEN(F16)</f>
        <v>145</v>
      </c>
      <c r="F16" s="1" t="s">
        <v>204</v>
      </c>
      <c r="H16" s="0" t="n">
        <v>60689</v>
      </c>
      <c r="I16" s="0" t="n">
        <v>60833</v>
      </c>
      <c r="J16" s="2" t="s">
        <v>199</v>
      </c>
      <c r="K16" s="0" t="n">
        <f aca="false">H17-I16-1</f>
        <v>1633</v>
      </c>
    </row>
    <row r="17" customFormat="false" ht="18" hidden="false" customHeight="false" outlineLevel="0" collapsed="false">
      <c r="A17" s="0" t="n">
        <f aca="false">B16+1</f>
        <v>4440</v>
      </c>
      <c r="B17" s="0" t="n">
        <f aca="false">A17+E17-1</f>
        <v>4622</v>
      </c>
      <c r="C17" s="0" t="s">
        <v>41</v>
      </c>
      <c r="D17" s="0" t="n">
        <v>183</v>
      </c>
      <c r="E17" s="3" t="n">
        <f aca="false">LEN(F17)</f>
        <v>183</v>
      </c>
      <c r="F17" s="1" t="s">
        <v>205</v>
      </c>
      <c r="H17" s="0" t="n">
        <v>62467</v>
      </c>
      <c r="I17" s="0" t="n">
        <v>62649</v>
      </c>
      <c r="J17" s="2" t="s">
        <v>199</v>
      </c>
      <c r="K17" s="0" t="n">
        <f aca="false">H18-I17-1</f>
        <v>2007</v>
      </c>
    </row>
    <row r="18" customFormat="false" ht="18" hidden="false" customHeight="false" outlineLevel="0" collapsed="false">
      <c r="A18" s="0" t="n">
        <f aca="false">B17+1</f>
        <v>4623</v>
      </c>
      <c r="B18" s="0" t="n">
        <f aca="false">A18+E18-1</f>
        <v>5614</v>
      </c>
      <c r="C18" s="0" t="s">
        <v>43</v>
      </c>
      <c r="D18" s="0" t="n">
        <v>856</v>
      </c>
      <c r="E18" s="3" t="n">
        <f aca="false">LEN(F18)</f>
        <v>992</v>
      </c>
      <c r="F18" s="1" t="s">
        <v>206</v>
      </c>
      <c r="H18" s="0" t="n">
        <v>64657</v>
      </c>
      <c r="I18" s="0" t="n">
        <v>65293</v>
      </c>
      <c r="J18" s="2" t="s">
        <v>199</v>
      </c>
    </row>
    <row r="19" customFormat="false" ht="18" hidden="false" customHeight="false" outlineLevel="0" collapsed="false">
      <c r="F19" s="1"/>
    </row>
    <row r="20" customFormat="false" ht="18" hidden="false" customHeight="false" outlineLevel="0" collapsed="false">
      <c r="E20" s="3" t="n">
        <f aca="false">LEN(F20)</f>
        <v>4713</v>
      </c>
      <c r="F20" s="1" t="s">
        <v>207</v>
      </c>
    </row>
    <row r="21" customFormat="false" ht="18" hidden="false" customHeight="false" outlineLevel="0" collapsed="false">
      <c r="E21" s="3" t="n">
        <f aca="false">LEN(F21)</f>
        <v>1570</v>
      </c>
      <c r="F21" s="1" t="s">
        <v>208</v>
      </c>
    </row>
    <row r="22" customFormat="false" ht="18" hidden="false" customHeight="false" outlineLevel="0" collapsed="false">
      <c r="F22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0-22T08:10:05Z</dcterms:created>
  <dc:creator>清水 厚志</dc:creator>
  <dc:description/>
  <dc:language>en-US</dc:language>
  <cp:lastModifiedBy>Nishant Mittal</cp:lastModifiedBy>
  <dcterms:modified xsi:type="dcterms:W3CDTF">2018-12-05T07:55:34Z</dcterms:modified>
  <cp:revision>0</cp:revision>
  <dc:subject/>
  <dc:title/>
</cp:coreProperties>
</file>